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C9E30BF1-6E58-D540-90C3-0B4D673A82DE}" xr6:coauthVersionLast="36" xr6:coauthVersionMax="47" xr10:uidLastSave="{00000000-0000-0000-0000-000000000000}"/>
  <bookViews>
    <workbookView xWindow="3680" yWindow="1360" windowWidth="25120" windowHeight="15480" activeTab="1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F71F5A5C-BCC9-46B4-8D86-DA72B04022AF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FB623A6A-7806-4CAC-AE71-3095608FB50F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7F76BB6A-CF3B-49AD-8771-F46948941024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F239EEC1-83F6-41CD-9CE4-D21E6EA5969D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7C103FA9-25C7-42E9-91F9-A3156898E801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E8DEAFCD-0EB6-4F7F-A204-419AA064BAE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A4CF5BBC-0996-48F7-B1F1-327E4B0EBBB3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DCD7199C-7721-4D1B-8668-C5B26DD74CBE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76" uniqueCount="2387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30595</t>
  </si>
  <si>
    <t>leukocyte chemotaxis</t>
  </si>
  <si>
    <t>22/137</t>
  </si>
  <si>
    <t>12310,12642,13123,14131,14825,15945,16414,17242,17329,20293,20295,20296,20302,20305,20306,20307,20308,20315,20750,55985,74748,98365,12774,14129,16181,16420,16644,16889,17948,18405,18807,20210,21825,21857,24088,83433,170744,171285,67133,68891,13654,16772,19699,319504,11839,16878,23886,52793,66166,16000,54635,93695,14313,11816,12523,18212,81799,12982,12983,12984,23921,20377,76905,24108,192200,14744,19734,50778,16819,17750,21391,23985,12259,12260,12262,56644,246256,13033,19141,14068,17390</t>
  </si>
  <si>
    <t>Calca,Ch25h,Cyp7b1,Fcgr3,Cxcl1,Cxcl10,Itgb2,Mdk,Cxcl9,Ccl12,Ccl17,Ccl2,Ccl3,Ccl6,Ccl7,Ccl8,Ccl9,Cxcl12,Spp1,Cxcl13,Slamf8,Slamf9,Ccr5,Fcgr1,Il1rn,Itgb6,Kng1,Lipa,Naip2,Orm1,Pld3,Saa3,Thbs1,Timp1,Tlr2,Trem2,Tlr8,Havcr2,Gp2,Cd177,Egr2,Lama1,Reln,Nrcam,Areg,Lif,Gdf15,Fam3b,S100a14,Igf1,Pdgfc,Gpnmb,Fst,Apoe,Cd84,Ntrk2,C1qtnf3,Csf2ra,Csf2rb,Csf2rb2,Sh2b2,Sfrp1,Lrg1,Ubd,Wfdc12,Gpr65,Rgs16,Rgs1,Lcn2,Mt2,Tbxas1,Slc26a4,C1qa,C1qb,C1qc,Clec7a,Fcgr4,Ctsd,Lgmn,F7,Mmp2</t>
  </si>
  <si>
    <t>1_Member</t>
  </si>
  <si>
    <t>12310,12642,13123,14131,14825,15945,16414,17242,17329,20293,20295,20296,20302,20305,20306,20307,20308,20315,20750,55985,74748,98365</t>
  </si>
  <si>
    <t>Calca,Ch25h,Cyp7b1,Fcgr3,Cxcl1,Cxcl10,Itgb2,Mdk,Cxcl9,Ccl12,Ccl17,Ccl2,Ccl3,Ccl6,Ccl7,Ccl8,Ccl9,Cxcl12,Spp1,Cxcl13,Slamf8,Slamf9</t>
  </si>
  <si>
    <t>GO:0006954</t>
  </si>
  <si>
    <t>inflammatory response</t>
  </si>
  <si>
    <t>33/485</t>
  </si>
  <si>
    <t>12310,12774,14129,14131,14825,15945,16181,16414,16420,16644,16889,17242,17329,17948,18405,18807,20210,20293,20295,20296,20302,20305,20306,20307,20308,21825,21857,24088,55985,74748,83433,170744,171285</t>
  </si>
  <si>
    <t>Calca,Ccr5,Fcgr1,Fcgr3,Cxcl1,Cxcl10,Il1rn,Itgb2,Itgb6,Kng1,Lipa,Mdk,Cxcl9,Naip2,Orm1,Pld3,Saa3,Ccl12,Ccl17,Ccl2,Ccl3,Ccl6,Ccl7,Ccl8,Ccl9,Thbs1,Timp1,Tlr2,Cxcl13,Slamf8,Trem2,Tlr8,Havcr2</t>
  </si>
  <si>
    <t>GO:0060326</t>
  </si>
  <si>
    <t>cell chemotaxis</t>
  </si>
  <si>
    <t>24/209</t>
  </si>
  <si>
    <t>12310,12642,12774,13123,14131,14825,15945,16414,17242,17329,20210,20293,20295,20296,20302,20305,20306,20307,20308,20315,20750,55985,74748,98365</t>
  </si>
  <si>
    <t>Calca,Ch25h,Ccr5,Cyp7b1,Fcgr3,Cxcl1,Cxcl10,Itgb2,Mdk,Cxcl9,Saa3,Ccl12,Ccl17,Ccl2,Ccl3,Ccl6,Ccl7,Ccl8,Ccl9,Cxcl12,Spp1,Cxcl13,Slamf8,Slamf9</t>
  </si>
  <si>
    <t>GO:0050900</t>
  </si>
  <si>
    <t>leukocyte migration</t>
  </si>
  <si>
    <t>24/223</t>
  </si>
  <si>
    <t>12310,12642,13123,14131,14825,15945,16414,17242,17329,20293,20295,20296,20302,20305,20306,20307,20308,20315,20750,55985,67133,68891,74748,98365</t>
  </si>
  <si>
    <t>Calca,Ch25h,Cyp7b1,Fcgr3,Cxcl1,Cxcl10,Itgb2,Mdk,Cxcl9,Ccl12,Ccl17,Ccl2,Ccl3,Ccl6,Ccl7,Ccl8,Ccl9,Cxcl12,Spp1,Cxcl13,Gp2,Cd177,Slamf8,Slamf9</t>
  </si>
  <si>
    <t>GO:1990266</t>
  </si>
  <si>
    <t>neutrophil migration</t>
  </si>
  <si>
    <t>17/87</t>
  </si>
  <si>
    <t>14131,14825,15945,16414,17329,20293,20295,20296,20302,20305,20306,20307,20308,20750,55985,67133,68891</t>
  </si>
  <si>
    <t>Fcgr3,Cxcl1,Cxcl10,Itgb2,Cxcl9,Ccl12,Ccl17,Ccl2,Ccl3,Ccl6,Ccl7,Ccl8,Ccl9,Spp1,Cxcl13,Gp2,Cd177</t>
  </si>
  <si>
    <t>GO:0097530</t>
  </si>
  <si>
    <t>granulocyte migration</t>
  </si>
  <si>
    <t>17/98</t>
  </si>
  <si>
    <t>GO Molecular Functions</t>
  </si>
  <si>
    <t>GO:0008009</t>
  </si>
  <si>
    <t>chemokine activity</t>
  </si>
  <si>
    <t>13/41</t>
  </si>
  <si>
    <t>14825,15945,17329,20293,20295,20296,20302,20305,20306,20307,20308,20315,55985</t>
  </si>
  <si>
    <t>Cxcl1,Cxcl10,Cxcl9,Ccl12,Ccl17,Ccl2,Ccl3,Ccl6,Ccl7,Ccl8,Ccl9,Cxcl12,Cxcl13</t>
  </si>
  <si>
    <t>GO:0048247</t>
  </si>
  <si>
    <t>lymphocyte chemotaxis</t>
  </si>
  <si>
    <t>12642,13123,15945,20293,20295,20296,20302,20305,20306,20307,20308,20315,55985</t>
  </si>
  <si>
    <t>Ch25h,Cyp7b1,Cxcl10,Ccl12,Ccl17,Ccl2,Ccl3,Ccl6,Ccl7,Ccl8,Ccl9,Cxcl12,Cxcl13</t>
  </si>
  <si>
    <t>GO:0097529</t>
  </si>
  <si>
    <t>myeloid leukocyte migration</t>
  </si>
  <si>
    <t>18/127</t>
  </si>
  <si>
    <t>12310,14131,14825,15945,16414,17329,20293,20295,20296,20302,20305,20306,20307,20308,20750,55985,67133,68891</t>
  </si>
  <si>
    <t>Calca,Fcgr3,Cxcl1,Cxcl10,Itgb2,Cxcl9,Ccl12,Ccl17,Ccl2,Ccl3,Ccl6,Ccl7,Ccl8,Ccl9,Spp1,Cxcl13,Gp2,Cd177</t>
  </si>
  <si>
    <t>GO:0070098</t>
  </si>
  <si>
    <t>chemokine-mediated signaling pathway</t>
  </si>
  <si>
    <t>14/56</t>
  </si>
  <si>
    <t>14825,15945,17329,20293,20295,20296,20302,20305,20306,20307,20308,20315,55985,83433</t>
  </si>
  <si>
    <t>Cxcl1,Cxcl10,Cxcl9,Ccl12,Ccl17,Ccl2,Ccl3,Ccl6,Ccl7,Ccl8,Ccl9,Cxcl12,Cxcl13,Trem2</t>
  </si>
  <si>
    <t>GO:0030593</t>
  </si>
  <si>
    <t>neutrophil chemotaxis</t>
  </si>
  <si>
    <t>15/74</t>
  </si>
  <si>
    <t>14131,14825,15945,16414,17329,20293,20295,20296,20302,20305,20306,20307,20308,20750,55985</t>
  </si>
  <si>
    <t>Fcgr3,Cxcl1,Cxcl10,Itgb2,Cxcl9,Ccl12,Ccl17,Ccl2,Ccl3,Ccl6,Ccl7,Ccl8,Ccl9,Spp1,Cxcl13</t>
  </si>
  <si>
    <t>GO:0071621</t>
  </si>
  <si>
    <t>granulocyte chemotaxis</t>
  </si>
  <si>
    <t>15/81</t>
  </si>
  <si>
    <t>GO:1990868</t>
  </si>
  <si>
    <t>response to chemokine</t>
  </si>
  <si>
    <t>14/66</t>
  </si>
  <si>
    <t>GO:1990869</t>
  </si>
  <si>
    <t>cellular response to chemokine</t>
  </si>
  <si>
    <t>GO:0006935</t>
  </si>
  <si>
    <t>chemotaxis</t>
  </si>
  <si>
    <t>28/511</t>
  </si>
  <si>
    <t>12310,12642,12774,13123,13654,14131,14825,15945,16414,16772,17242,17329,19699,20210,20293,20295,20296,20302,20305,20306,20307,20308,20315,20750,55985,74748,98365,319504</t>
  </si>
  <si>
    <t>Calca,Ch25h,Ccr5,Cyp7b1,Egr2,Fcgr3,Cxcl1,Cxcl10,Itgb2,Lama1,Mdk,Cxcl9,Reln,Saa3,Ccl12,Ccl17,Ccl2,Ccl3,Ccl6,Ccl7,Ccl8,Ccl9,Cxcl12,Spp1,Cxcl13,Slamf8,Slamf9,Nrcam</t>
  </si>
  <si>
    <t>GO:0042330</t>
  </si>
  <si>
    <t>taxis</t>
  </si>
  <si>
    <t>28/516</t>
  </si>
  <si>
    <t>GO:0071674</t>
  </si>
  <si>
    <t>mononuclear cell migration</t>
  </si>
  <si>
    <t>15/92</t>
  </si>
  <si>
    <t>12310,12642,13123,15945,20293,20295,20296,20302,20305,20306,20307,20308,20315,55985,98365</t>
  </si>
  <si>
    <t>Calca,Ch25h,Cyp7b1,Cxcl10,Ccl12,Ccl17,Ccl2,Ccl3,Ccl6,Ccl7,Ccl8,Ccl9,Cxcl12,Cxcl13,Slamf9</t>
  </si>
  <si>
    <t>GO:0005125</t>
  </si>
  <si>
    <t>cytokine activity</t>
  </si>
  <si>
    <t>20/228</t>
  </si>
  <si>
    <t>11839,14825,15945,16181,16878,17329,20293,20295,20296,20302,20305,20306,20307,20308,20315,20750,21857,23886,52793,55985</t>
  </si>
  <si>
    <t>Areg,Cxcl1,Cxcl10,Il1rn,Lif,Cxcl9,Ccl12,Ccl17,Ccl2,Ccl3,Ccl6,Ccl7,Ccl8,Ccl9,Cxcl12,Spp1,Timp1,Gdf15,Fam3b,Cxcl13</t>
  </si>
  <si>
    <t>GO:0042379</t>
  </si>
  <si>
    <t>chemokine receptor binding</t>
  </si>
  <si>
    <t>14/77</t>
  </si>
  <si>
    <t>14825,15945,17329,20293,20295,20296,20302,20305,20306,20307,20308,20315,55985,66166</t>
  </si>
  <si>
    <t>Cxcl1,Cxcl10,Cxcl9,Ccl12,Ccl17,Ccl2,Ccl3,Ccl6,Ccl7,Ccl8,Ccl9,Cxcl12,Cxcl13,S100a14</t>
  </si>
  <si>
    <t>GO:0072676</t>
  </si>
  <si>
    <t>lymphocyte migration</t>
  </si>
  <si>
    <t>13/65</t>
  </si>
  <si>
    <t>GO:0048018</t>
  </si>
  <si>
    <t>receptor ligand activity</t>
  </si>
  <si>
    <t>26/501</t>
  </si>
  <si>
    <t>11839,12310,14825,15945,16000,16181,16878,17242,17329,20210,20293,20295,20296,20302,20305,20306,20307,20308,20315,20750,21857,23886,52793,54635,55985,93695</t>
  </si>
  <si>
    <t>Areg,Calca,Cxcl1,Cxcl10,Igf1,Il1rn,Lif,Mdk,Cxcl9,Saa3,Ccl12,Ccl17,Ccl2,Ccl3,Ccl6,Ccl7,Ccl8,Ccl9,Cxcl12,Spp1,Timp1,Gdf15,Fam3b,Pdgfc,Cxcl13,Gpnmb</t>
  </si>
  <si>
    <t>GO:0030545</t>
  </si>
  <si>
    <t>signaling receptor regulator activity</t>
  </si>
  <si>
    <t>27/553</t>
  </si>
  <si>
    <t>11839,12310,14313,14825,15945,16000,16181,16878,17242,17329,20210,20293,20295,20296,20302,20305,20306,20307,20308,20315,20750,21857,23886,52793,54635,55985,93695</t>
  </si>
  <si>
    <t>Areg,Calca,Fst,Cxcl1,Cxcl10,Igf1,Il1rn,Lif,Mdk,Cxcl9,Saa3,Ccl12,Ccl17,Ccl2,Ccl3,Ccl6,Ccl7,Ccl8,Ccl9,Cxcl12,Spp1,Timp1,Gdf15,Fam3b,Pdgfc,Cxcl13,Gpnmb</t>
  </si>
  <si>
    <t>GO:0030546</t>
  </si>
  <si>
    <t>signaling receptor activator activity</t>
  </si>
  <si>
    <t>26/509</t>
  </si>
  <si>
    <t>GO:0043410</t>
  </si>
  <si>
    <t>positive regulation of MAPK cascade</t>
  </si>
  <si>
    <t>24/524</t>
  </si>
  <si>
    <t>11816,12523,16000,16181,16878,17948,18212,20293,20295,20296,20302,20305,20306,20307,20308,20315,21825,23886,24088,54635,81799,83433,93695,171285</t>
  </si>
  <si>
    <t>Apoe,Cd84,Igf1,Il1rn,Lif,Naip2,Ntrk2,Ccl12,Ccl17,Ccl2,Ccl3,Ccl6,Ccl7,Ccl8,Ccl9,Cxcl12,Thbs1,Gdf15,Tlr2,Pdgfc,C1qtnf3,Trem2,Gpnmb,Havcr2</t>
  </si>
  <si>
    <t>GO:0070374</t>
  </si>
  <si>
    <t>positive regulation of ERK1 and ERK2 cascade</t>
  </si>
  <si>
    <t>17/227</t>
  </si>
  <si>
    <t>11816,16000,20293,20295,20296,20302,20305,20306,20307,20308,20315,24088,54635,81799,83433,93695,171285</t>
  </si>
  <si>
    <t>Apoe,Igf1,Ccl12,Ccl17,Ccl2,Ccl3,Ccl6,Ccl7,Ccl8,Ccl9,Cxcl12,Tlr2,Pdgfc,C1qtnf3,Trem2,Gpnmb,Havcr2</t>
  </si>
  <si>
    <t>GO:0002548</t>
  </si>
  <si>
    <t>monocyte chemotaxis</t>
  </si>
  <si>
    <t>9/34</t>
  </si>
  <si>
    <t>12310,20293,20295,20296,20302,20305,20306,20307,20308</t>
  </si>
  <si>
    <t>Calca,Ccl12,Ccl17,Ccl2,Ccl3,Ccl6,Ccl7,Ccl8,Ccl9</t>
  </si>
  <si>
    <t>GO:0019221</t>
  </si>
  <si>
    <t>cytokine-mediated signaling pathway</t>
  </si>
  <si>
    <t>18/313</t>
  </si>
  <si>
    <t>12982,12983,12984,14825,15945,17329,20293,20295,20296,20302,20305,20306,20307,20308,20315,23921,55985,83433</t>
  </si>
  <si>
    <t>Csf2ra,Csf2rb,Csf2rb2,Cxcl1,Cxcl10,Cxcl9,Ccl12,Ccl17,Ccl2,Ccl3,Ccl6,Ccl7,Ccl8,Ccl9,Cxcl12,Sh2b2,Cxcl13,Trem2</t>
  </si>
  <si>
    <t>GO:0070372</t>
  </si>
  <si>
    <t>regulation of ERK1 and ERK2 cascade</t>
  </si>
  <si>
    <t>18/326</t>
  </si>
  <si>
    <t>11816,16000,16878,20293,20295,20296,20302,20305,20306,20307,20308,20315,24088,54635,81799,83433,93695,171285</t>
  </si>
  <si>
    <t>Apoe,Igf1,Lif,Ccl12,Ccl17,Ccl2,Ccl3,Ccl6,Ccl7,Ccl8,Ccl9,Cxcl12,Tlr2,Pdgfc,C1qtnf3,Trem2,Gpnmb,Havcr2</t>
  </si>
  <si>
    <t>GO:0043408</t>
  </si>
  <si>
    <t>regulation of MAPK cascade</t>
  </si>
  <si>
    <t>25/730</t>
  </si>
  <si>
    <t>11816,12523,16000,16181,16878,17948,18212,20293,20295,20296,20302,20305,20306,20307,20308,20315,20377,21825,23886,24088,54635,81799,83433,93695,171285</t>
  </si>
  <si>
    <t>Apoe,Cd84,Igf1,Il1rn,Lif,Naip2,Ntrk2,Ccl12,Ccl17,Ccl2,Ccl3,Ccl6,Ccl7,Ccl8,Ccl9,Cxcl12,Sfrp1,Thbs1,Gdf15,Tlr2,Pdgfc,C1qtnf3,Trem2,Gpnmb,Havcr2</t>
  </si>
  <si>
    <t>GO:0005126</t>
  </si>
  <si>
    <t>cytokine receptor binding</t>
  </si>
  <si>
    <t>17/315</t>
  </si>
  <si>
    <t>14825,15945,16181,16878,17329,20293,20295,20296,20302,20305,20306,20307,20308,20315,55985,66166,76905</t>
  </si>
  <si>
    <t>Cxcl1,Cxcl10,Il1rn,Lif,Cxcl9,Ccl12,Ccl17,Ccl2,Ccl3,Ccl6,Ccl7,Ccl8,Ccl9,Cxcl12,Cxcl13,S100a14,Lrg1</t>
  </si>
  <si>
    <t>GO:0001664</t>
  </si>
  <si>
    <t>G protein-coupled receptor binding</t>
  </si>
  <si>
    <t>17/320</t>
  </si>
  <si>
    <t>12310,14129,14825,15945,17329,20293,20295,20296,20302,20305,20306,20307,20308,20315,20377,55985,66166</t>
  </si>
  <si>
    <t>Calca,Fcgr1,Cxcl1,Cxcl10,Cxcl9,Ccl12,Ccl17,Ccl2,Ccl3,Ccl6,Ccl7,Ccl8,Ccl9,Cxcl12,Sfrp1,Cxcl13,S100a14</t>
  </si>
  <si>
    <t>GO:0048020</t>
  </si>
  <si>
    <t>CCR chemokine receptor binding</t>
  </si>
  <si>
    <t>9/56</t>
  </si>
  <si>
    <t>20293,20295,20296,20302,20305,20306,20307,20308,55985</t>
  </si>
  <si>
    <t>Ccl12,Ccl17,Ccl2,Ccl3,Ccl6,Ccl7,Ccl8,Ccl9,Cxcl13</t>
  </si>
  <si>
    <t>GO:0071347</t>
  </si>
  <si>
    <t>cellular response to interleukin-1</t>
  </si>
  <si>
    <t>9/75</t>
  </si>
  <si>
    <t>20210,20293,20295,20296,20302,20305,20306,20307,20308</t>
  </si>
  <si>
    <t>Saa3,Ccl12,Ccl17,Ccl2,Ccl3,Ccl6,Ccl7,Ccl8,Ccl9</t>
  </si>
  <si>
    <t>GO:0001906</t>
  </si>
  <si>
    <t>cell killing</t>
  </si>
  <si>
    <t>10/122</t>
  </si>
  <si>
    <t>14129,14131,15945,16644,17329,20293,20295,20307,20315,55985</t>
  </si>
  <si>
    <t>Fcgr1,Fcgr3,Cxcl10,Kng1,Cxcl9,Ccl12,Ccl17,Ccl8,Cxcl12,Cxcl13</t>
  </si>
  <si>
    <t>GO:0070555</t>
  </si>
  <si>
    <t>response to interleukin-1</t>
  </si>
  <si>
    <t>9/92</t>
  </si>
  <si>
    <t>GO:0031640</t>
  </si>
  <si>
    <t>killing of cells of other organism</t>
  </si>
  <si>
    <t>8/66</t>
  </si>
  <si>
    <t>15945,16644,17329,20293,20295,20307,20315,55985</t>
  </si>
  <si>
    <t>Cxcl10,Kng1,Cxcl9,Ccl12,Ccl17,Ccl8,Cxcl12,Cxcl13</t>
  </si>
  <si>
    <t>GO:0034341</t>
  </si>
  <si>
    <t>response to interferon-gamma</t>
  </si>
  <si>
    <t>10/126</t>
  </si>
  <si>
    <t>20293,20295,20296,20302,20305,20306,20307,20308,24088,24108</t>
  </si>
  <si>
    <t>Ccl12,Ccl17,Ccl2,Ccl3,Ccl6,Ccl7,Ccl8,Ccl9,Tlr2,Ubd</t>
  </si>
  <si>
    <t>GO:0071346</t>
  </si>
  <si>
    <t>cellular response to interferon-gamma</t>
  </si>
  <si>
    <t>9/98</t>
  </si>
  <si>
    <t>20293,20295,20296,20302,20305,20306,20307,20308,24088</t>
  </si>
  <si>
    <t>Ccl12,Ccl17,Ccl2,Ccl3,Ccl6,Ccl7,Ccl8,Ccl9,Tlr2</t>
  </si>
  <si>
    <t>GO:0031726</t>
  </si>
  <si>
    <t>CCR1 chemokine receptor binding</t>
  </si>
  <si>
    <t>4/7</t>
  </si>
  <si>
    <t>20302,20305,20306,20308</t>
  </si>
  <si>
    <t>Ccl3,Ccl6,Ccl7,Ccl9</t>
  </si>
  <si>
    <t>GO:0019730</t>
  </si>
  <si>
    <t>antimicrobial humoral response</t>
  </si>
  <si>
    <t>10/160</t>
  </si>
  <si>
    <t>14825,15945,16644,17329,20293,20295,20307,20315,55985,192200</t>
  </si>
  <si>
    <t>Cxcl1,Cxcl10,Kng1,Cxcl9,Ccl12,Ccl17,Ccl8,Cxcl12,Cxcl13,Wfdc12</t>
  </si>
  <si>
    <t>GO:0061844</t>
  </si>
  <si>
    <t>antimicrobial humoral immune response mediated by antimicrobial peptide</t>
  </si>
  <si>
    <t>9/126</t>
  </si>
  <si>
    <t>14825,15945,16644,17329,20293,20295,20307,20315,55985</t>
  </si>
  <si>
    <t>Cxcl1,Cxcl10,Kng1,Cxcl9,Ccl12,Ccl17,Ccl8,Cxcl12,Cxcl13</t>
  </si>
  <si>
    <t>GO:0043547</t>
  </si>
  <si>
    <t>positive regulation of GTPase activity</t>
  </si>
  <si>
    <t>12/256</t>
  </si>
  <si>
    <t>14744,19734,20293,20295,20296,20302,20305,20306,20307,20308,50778,55985</t>
  </si>
  <si>
    <t>Gpr65,Rgs16,Ccl12,Ccl17,Ccl2,Ccl3,Ccl6,Ccl7,Ccl8,Ccl9,Rgs1,Cxcl13</t>
  </si>
  <si>
    <t>GO:0034612</t>
  </si>
  <si>
    <t>response to tumor necrosis factor</t>
  </si>
  <si>
    <t>10/169</t>
  </si>
  <si>
    <t>20293,20295,20296,20302,20305,20306,20307,20308,20377,24108</t>
  </si>
  <si>
    <t>Ccl12,Ccl17,Ccl2,Ccl3,Ccl6,Ccl7,Ccl8,Ccl9,Sfrp1,Ubd</t>
  </si>
  <si>
    <t>GO:0055082</t>
  </si>
  <si>
    <t>cellular chemical homeostasis</t>
  </si>
  <si>
    <t>20/780</t>
  </si>
  <si>
    <t>11816,12310,12774,14744,14825,15945,16000,16644,16819,17329,17750,20293,20296,20302,20307,20750,21391,55985,74748,81799</t>
  </si>
  <si>
    <t>Apoe,Calca,Ccr5,Gpr65,Cxcl1,Cxcl10,Igf1,Kng1,Lcn2,Cxcl9,Mt2,Ccl12,Ccl2,Ccl3,Ccl8,Spp1,Tbxas1,Cxcl13,Slamf8,C1qtnf3</t>
  </si>
  <si>
    <t>GO:0071356</t>
  </si>
  <si>
    <t>cellular response to tumor necrosis factor</t>
  </si>
  <si>
    <t>9/147</t>
  </si>
  <si>
    <t>20293,20295,20296,20302,20305,20306,20307,20308,20377</t>
  </si>
  <si>
    <t>Ccl12,Ccl17,Ccl2,Ccl3,Ccl6,Ccl7,Ccl8,Ccl9,Sfrp1</t>
  </si>
  <si>
    <t>GO:0043087</t>
  </si>
  <si>
    <t>regulation of GTPase activity</t>
  </si>
  <si>
    <t>13/345</t>
  </si>
  <si>
    <t>14744,18212,19734,20293,20295,20296,20302,20305,20306,20307,20308,50778,55985</t>
  </si>
  <si>
    <t>Gpr65,Ntrk2,Rgs16,Ccl12,Ccl17,Ccl2,Ccl3,Ccl6,Ccl7,Ccl8,Ccl9,Rgs1,Cxcl13</t>
  </si>
  <si>
    <t>GO:0006873</t>
  </si>
  <si>
    <t>cellular ion homeostasis</t>
  </si>
  <si>
    <t>18/682</t>
  </si>
  <si>
    <t>11816,12310,12774,14744,14825,15945,16644,16819,17329,17750,20293,20296,20302,20307,20750,21391,55985,74748</t>
  </si>
  <si>
    <t>Apoe,Calca,Ccr5,Gpr65,Cxcl1,Cxcl10,Kng1,Lcn2,Cxcl9,Mt2,Ccl12,Ccl2,Ccl3,Ccl8,Spp1,Tbxas1,Cxcl13,Slamf8</t>
  </si>
  <si>
    <t>GO:0098771</t>
  </si>
  <si>
    <t>inorganic ion homeostasis</t>
  </si>
  <si>
    <t>19/764</t>
  </si>
  <si>
    <t>11816,12310,12774,14744,14825,15945,16644,16819,17329,17750,20293,20296,20302,20307,20750,21391,23985,55985,74748</t>
  </si>
  <si>
    <t>Apoe,Calca,Ccr5,Gpr65,Cxcl1,Cxcl10,Kng1,Lcn2,Cxcl9,Mt2,Ccl12,Ccl2,Ccl3,Ccl8,Spp1,Tbxas1,Slc26a4,Cxcl13,Slamf8</t>
  </si>
  <si>
    <t>GO:0072503</t>
  </si>
  <si>
    <t>cellular divalent inorganic cation homeostasis</t>
  </si>
  <si>
    <t>15/495</t>
  </si>
  <si>
    <t>11816,12310,12774,14744,14825,15945,16644,17329,17750,20293,20296,20302,20307,20750,55985</t>
  </si>
  <si>
    <t>Apoe,Calca,Ccr5,Gpr65,Cxcl1,Cxcl10,Kng1,Cxcl9,Mt2,Ccl12,Ccl2,Ccl3,Ccl8,Spp1,Cxcl13</t>
  </si>
  <si>
    <t>GO:0006959</t>
  </si>
  <si>
    <t>humoral immune response</t>
  </si>
  <si>
    <t>13/384</t>
  </si>
  <si>
    <t>12259,12260,12262,14825,15945,16644,17329,20293,20295,20307,20315,55985,192200</t>
  </si>
  <si>
    <t>C1qa,C1qb,C1qc,Cxcl1,Cxcl10,Kng1,Cxcl9,Ccl12,Ccl17,Ccl8,Cxcl12,Cxcl13,Wfdc12</t>
  </si>
  <si>
    <t>GO:0030003</t>
  </si>
  <si>
    <t>cellular cation homeostasis</t>
  </si>
  <si>
    <t>17/666</t>
  </si>
  <si>
    <t>11816,12310,12774,14744,14825,15945,16644,16819,17329,17750,20293,20296,20302,20307,20750,55985,74748</t>
  </si>
  <si>
    <t>Apoe,Calca,Ccr5,Gpr65,Cxcl1,Cxcl10,Kng1,Lcn2,Cxcl9,Mt2,Ccl12,Ccl2,Ccl3,Ccl8,Spp1,Cxcl13,Slamf8</t>
  </si>
  <si>
    <t>GO:0006875</t>
  </si>
  <si>
    <t>cellular metal ion homeostasis</t>
  </si>
  <si>
    <t>16/597</t>
  </si>
  <si>
    <t>11816,12310,12774,14744,14825,15945,16644,16819,17329,17750,20293,20296,20302,20307,20750,55985</t>
  </si>
  <si>
    <t>Apoe,Calca,Ccr5,Gpr65,Cxcl1,Cxcl10,Kng1,Lcn2,Cxcl9,Mt2,Ccl12,Ccl2,Ccl3,Ccl8,Spp1,Cxcl13</t>
  </si>
  <si>
    <t>GO:0072507</t>
  </si>
  <si>
    <t>divalent inorganic cation homeostasis</t>
  </si>
  <si>
    <t>15/531</t>
  </si>
  <si>
    <t>GO:0006874</t>
  </si>
  <si>
    <t>cellular calcium ion homeostasis</t>
  </si>
  <si>
    <t>14/470</t>
  </si>
  <si>
    <t>11816,12310,12774,14744,14825,15945,16644,17329,20293,20296,20302,20307,20750,55985</t>
  </si>
  <si>
    <t>Apoe,Calca,Ccr5,Gpr65,Cxcl1,Cxcl10,Kng1,Cxcl9,Ccl12,Ccl2,Ccl3,Ccl8,Spp1,Cxcl13</t>
  </si>
  <si>
    <t>GO:0055080</t>
  </si>
  <si>
    <t>cation homeostasis</t>
  </si>
  <si>
    <t>18/755</t>
  </si>
  <si>
    <t>11816,12310,12774,14744,14825,15945,16644,16819,17329,17750,20293,20296,20302,20307,20750,23985,55985,74748</t>
  </si>
  <si>
    <t>Apoe,Calca,Ccr5,Gpr65,Cxcl1,Cxcl10,Kng1,Lcn2,Cxcl9,Mt2,Ccl12,Ccl2,Ccl3,Ccl8,Spp1,Slc26a4,Cxcl13,Slamf8</t>
  </si>
  <si>
    <t>GO:0042056</t>
  </si>
  <si>
    <t>chemoattractant activity</t>
  </si>
  <si>
    <t>5/41</t>
  </si>
  <si>
    <t>15945,20210,20302,20305,20308</t>
  </si>
  <si>
    <t>Cxcl10,Saa3,Ccl3,Ccl6,Ccl9</t>
  </si>
  <si>
    <t>GO:0055074</t>
  </si>
  <si>
    <t>calcium ion homeostasis</t>
  </si>
  <si>
    <t>14/498</t>
  </si>
  <si>
    <t>GO:0071216</t>
  </si>
  <si>
    <t>cellular response to biotic stimulus</t>
  </si>
  <si>
    <t>11/319</t>
  </si>
  <si>
    <t>14825,15945,17329,20293,20296,24088,55985,56644,83433,171285,246256</t>
  </si>
  <si>
    <t>Cxcl1,Cxcl10,Cxcl9,Ccl12,Ccl2,Tlr2,Cxcl13,Clec7a,Trem2,Havcr2,Fcgr4</t>
  </si>
  <si>
    <t>GO:0055065</t>
  </si>
  <si>
    <t>metal ion homeostasis</t>
  </si>
  <si>
    <t>16/676</t>
  </si>
  <si>
    <t>GO:0051345</t>
  </si>
  <si>
    <t>positive regulation of hydrolase activity</t>
  </si>
  <si>
    <t>14/540</t>
  </si>
  <si>
    <t>13033,14744,19141,19734,20293,20295,20296,20302,20305,20306,20307,20308,50778,55985</t>
  </si>
  <si>
    <t>Ctsd,Gpr65,Lgmn,Rgs16,Ccl12,Ccl17,Ccl2,Ccl3,Ccl6,Ccl7,Ccl8,Ccl9,Rgs1,Cxcl13</t>
  </si>
  <si>
    <t>GO:0033993</t>
  </si>
  <si>
    <t>response to lipid</t>
  </si>
  <si>
    <t>17/781</t>
  </si>
  <si>
    <t>11839,12774,14068,14825,15945,16181,17329,17390,20293,20296,20750,24088,55985,66166,83433,171285,246256</t>
  </si>
  <si>
    <t>Areg,Ccr5,F7,Cxcl1,Cxcl10,Il1rn,Cxcl9,Mmp2,Ccl12,Ccl2,Spp1,Tlr2,Cxcl13,S100a14,Trem2,Havcr2,Fcgr4</t>
  </si>
  <si>
    <t>GO:0071219</t>
  </si>
  <si>
    <t>cellular response to molecule of bacterial origin</t>
  </si>
  <si>
    <t>10/293</t>
  </si>
  <si>
    <t>14825,15945,17329,20293,20296,24088,55985,83433,171285,246256</t>
  </si>
  <si>
    <t>Cxcl1,Cxcl10,Cxcl9,Ccl12,Ccl2,Tlr2,Cxcl13,Trem2,Havcr2,Fcgr4</t>
  </si>
  <si>
    <t>GO:0002237</t>
  </si>
  <si>
    <t>response to molecule of bacterial origin</t>
  </si>
  <si>
    <t>11/388</t>
  </si>
  <si>
    <t>14825,15945,17329,20293,20296,24088,55985,66166,83433,171285,246256</t>
  </si>
  <si>
    <t>Cxcl1,Cxcl10,Cxcl9,Ccl12,Ccl2,Tlr2,Cxcl13,S100a14,Trem2,Havcr2,Fcgr4</t>
  </si>
  <si>
    <t>GO:0071222</t>
  </si>
  <si>
    <t>cellular response to lipopolysaccharide</t>
  </si>
  <si>
    <t>9/283</t>
  </si>
  <si>
    <t>14825,15945,17329,20293,20296,55985,83433,171285,246256</t>
  </si>
  <si>
    <t>Cxcl1,Cxcl10,Cxcl9,Ccl12,Ccl2,Cxcl13,Trem2,Havcr2,Fcgr4</t>
  </si>
  <si>
    <t>GO:0032496</t>
  </si>
  <si>
    <t>response to lipopolysaccharide</t>
  </si>
  <si>
    <t>10/367</t>
  </si>
  <si>
    <t>14825,15945,17329,20293,20296,55985,66166,83433,171285,246256</t>
  </si>
  <si>
    <t>Cxcl1,Cxcl10,Cxcl9,Ccl12,Ccl2,Cxcl13,S100a14,Trem2,Havcr2,Fcgr4</t>
  </si>
  <si>
    <t>GO:0007204</t>
  </si>
  <si>
    <t>positive regulation of cytosolic calcium ion concentration</t>
  </si>
  <si>
    <t>9/312</t>
  </si>
  <si>
    <t>12310,12774,14744,14825,15945,16644,17329,20302,55985</t>
  </si>
  <si>
    <t>Calca,Ccr5,Gpr65,Cxcl1,Cxcl10,Kng1,Cxcl9,Ccl3,Cxcl13</t>
  </si>
  <si>
    <t>GO:0051480</t>
  </si>
  <si>
    <t>regulation of cytosolic calcium ion concentration</t>
  </si>
  <si>
    <t>9/357</t>
  </si>
  <si>
    <t>GO:0071396</t>
  </si>
  <si>
    <t>cellular response to lipid</t>
  </si>
  <si>
    <t>11/555</t>
  </si>
  <si>
    <t>14825,15945,17329,17390,20293,20296,20750,55985,83433,171285,246256</t>
  </si>
  <si>
    <t>Cxcl1,Cxcl10,Cxcl9,Mmp2,Ccl12,Ccl2,Spp1,Cxcl13,Trem2,Havcr2,Fcgr4</t>
  </si>
  <si>
    <t>2_Summary</t>
  </si>
  <si>
    <t>GO:0032103</t>
  </si>
  <si>
    <t>positive regulation of response to external stimulus</t>
  </si>
  <si>
    <t>26/453</t>
  </si>
  <si>
    <t>11629,12774,13040,14068,14129,14131,14825,15945,17242,17381,17390,19141,20296,20302,20306,20315,21825,22177,24088,55985,56620,66166,83433,109820,170744,171285,11816,11847,12182,12702,13421,16000,21923,27052,74748,81799,12310,12523,16420,18807,19074,23845,56644,93695,217305</t>
  </si>
  <si>
    <t>Aif1,Ccr5,Ctss,F7,Fcgr1,Fcgr3,Cxcl1,Cxcl10,Mdk,Mmp12,Mmp2,Lgmn,Ccl2,Ccl3,Ccl7,Cxcl12,Thbs1,Tyrobp,Tlr2,Cxcl13,Clec4n,S100a14,Trem2,Pgc,Tlr8,Havcr2,Apoe,Arg2,Bst1,Socs3,Dnase1l3,Igf1,Tnc,Aoah,Slamf8,C1qtnf3,Calca,Cd84,Itgb6,Pld3,Prg2,Clec5a,Clec7a,Gpnmb,Cd300ld</t>
  </si>
  <si>
    <t>2_Member</t>
  </si>
  <si>
    <t>11629,12774,13040,14068,14129,14131,14825,15945,17242,17381,17390,19141,20296,20302,20306,20315,21825,22177,24088,55985,56620,66166,83433,109820,170744,171285</t>
  </si>
  <si>
    <t>Aif1,Ccr5,Ctss,F7,Fcgr1,Fcgr3,Cxcl1,Cxcl10,Mdk,Mmp12,Mmp2,Lgmn,Ccl2,Ccl3,Ccl7,Cxcl12,Thbs1,Tyrobp,Tlr2,Cxcl13,Clec4n,S100a14,Trem2,Pgc,Tlr8,Havcr2</t>
  </si>
  <si>
    <t>GO:0031347</t>
  </si>
  <si>
    <t>regulation of defense response</t>
  </si>
  <si>
    <t>26/631</t>
  </si>
  <si>
    <t>11816,11847,12182,12702,12774,13040,13421,14129,14131,14825,16000,17242,17381,17390,20302,21923,22177,24088,27052,56620,74748,81799,83433,109820,170744,171285</t>
  </si>
  <si>
    <t>Apoe,Arg2,Bst1,Socs3,Ccr5,Ctss,Dnase1l3,Fcgr1,Fcgr3,Cxcl1,Igf1,Mdk,Mmp12,Mmp2,Ccl3,Tnc,Tyrobp,Tlr2,Aoah,Clec4n,Slamf8,C1qtnf3,Trem2,Pgc,Tlr8,Havcr2</t>
  </si>
  <si>
    <t>GO:0001817</t>
  </si>
  <si>
    <t>regulation of cytokine production</t>
  </si>
  <si>
    <t>26/780</t>
  </si>
  <si>
    <t>11629,11847,12310,12523,12774,14131,16000,16420,17242,17381,18807,19074,20296,20302,21825,22177,23845,24088,56620,56644,81799,83433,93695,170744,171285,217305</t>
  </si>
  <si>
    <t>Aif1,Arg2,Calca,Cd84,Ccr5,Fcgr3,Igf1,Itgb6,Mdk,Mmp12,Pld3,Prg2,Ccl2,Ccl3,Thbs1,Tyrobp,Clec5a,Tlr2,Clec4n,Clec7a,C1qtnf3,Trem2,Gpnmb,Tlr8,Havcr2,Cd300ld</t>
  </si>
  <si>
    <t>GO:0032680</t>
  </si>
  <si>
    <t>regulation of tumor necrosis factor production</t>
  </si>
  <si>
    <t>14/185</t>
  </si>
  <si>
    <t>11847,12523,12774,14131,16000,20296,20302,21825,22177,24088,83433,93695,171285,217305</t>
  </si>
  <si>
    <t>Arg2,Cd84,Ccr5,Fcgr3,Igf1,Ccl2,Ccl3,Thbs1,Tyrobp,Tlr2,Trem2,Gpnmb,Havcr2,Cd300ld</t>
  </si>
  <si>
    <t>GO:1903555</t>
  </si>
  <si>
    <t>regulation of tumor necrosis factor superfamily cytokine production</t>
  </si>
  <si>
    <t>14/188</t>
  </si>
  <si>
    <t>GO:0031349</t>
  </si>
  <si>
    <t>positive regulation of defense response</t>
  </si>
  <si>
    <t>16/297</t>
  </si>
  <si>
    <t>12774,13040,14129,14131,14825,17242,17381,17390,20302,22177,24088,56620,83433,109820,170744,171285</t>
  </si>
  <si>
    <t>Ccr5,Ctss,Fcgr1,Fcgr3,Cxcl1,Mdk,Mmp12,Mmp2,Ccl3,Tyrobp,Tlr2,Clec4n,Trem2,Pgc,Tlr8,Havcr2</t>
  </si>
  <si>
    <t>GO:0001819</t>
  </si>
  <si>
    <t>positive regulation of cytokine production</t>
  </si>
  <si>
    <t>20/503</t>
  </si>
  <si>
    <t>11629,12310,12523,12774,14131,17242,17381,19074,20296,20302,21825,22177,23845,24088,56620,56644,81799,83433,170744,171285</t>
  </si>
  <si>
    <t>Aif1,Calca,Cd84,Ccr5,Fcgr3,Mdk,Mmp12,Prg2,Ccl2,Ccl3,Thbs1,Tyrobp,Clec5a,Tlr2,Clec4n,Clec7a,C1qtnf3,Trem2,Tlr8,Havcr2</t>
  </si>
  <si>
    <t>GO:0050727</t>
  </si>
  <si>
    <t>regulation of inflammatory response</t>
  </si>
  <si>
    <t>17/351</t>
  </si>
  <si>
    <t>11816,12182,12702,12774,13040,13421,14129,14131,16000,17242,20302,21923,24088,27052,74748,81799,83433</t>
  </si>
  <si>
    <t>Apoe,Bst1,Socs3,Ccr5,Ctss,Dnase1l3,Fcgr1,Fcgr3,Igf1,Mdk,Ccl3,Tnc,Tlr2,Aoah,Slamf8,C1qtnf3,Trem2</t>
  </si>
  <si>
    <t>GO:0032652</t>
  </si>
  <si>
    <t>regulation of interleukin-1 production</t>
  </si>
  <si>
    <t>10/116</t>
  </si>
  <si>
    <t>11847,12310,12774,16000,20302,22177,24088,83433,170744,171285</t>
  </si>
  <si>
    <t>Arg2,Calca,Ccr5,Igf1,Ccl3,Tyrobp,Tlr2,Trem2,Tlr8,Havcr2</t>
  </si>
  <si>
    <t>GO:0032760</t>
  </si>
  <si>
    <t>positive regulation of tumor necrosis factor production</t>
  </si>
  <si>
    <t>9/110</t>
  </si>
  <si>
    <t>12523,12774,14131,20296,20302,21825,22177,24088,171285</t>
  </si>
  <si>
    <t>Cd84,Ccr5,Fcgr3,Ccl2,Ccl3,Thbs1,Tyrobp,Tlr2,Havcr2</t>
  </si>
  <si>
    <t>GO:1903557</t>
  </si>
  <si>
    <t>positive regulation of tumor necrosis factor superfamily cytokine production</t>
  </si>
  <si>
    <t>9/112</t>
  </si>
  <si>
    <t>GO:0032651</t>
  </si>
  <si>
    <t>regulation of interleukin-1 beta production</t>
  </si>
  <si>
    <t>8/95</t>
  </si>
  <si>
    <t>11847,12774,16000,20302,22177,24088,83433,170744</t>
  </si>
  <si>
    <t>Arg2,Ccr5,Igf1,Ccl3,Tyrobp,Tlr2,Trem2,Tlr8</t>
  </si>
  <si>
    <t>GO:0032732</t>
  </si>
  <si>
    <t>positive regulation of interleukin-1 production</t>
  </si>
  <si>
    <t>7/73</t>
  </si>
  <si>
    <t>12310,12774,20302,22177,24088,170744,171285</t>
  </si>
  <si>
    <t>Calca,Ccr5,Ccl3,Tyrobp,Tlr2,Tlr8,Havcr2</t>
  </si>
  <si>
    <t>GO:0001818</t>
  </si>
  <si>
    <t>negative regulation of cytokine production</t>
  </si>
  <si>
    <t>12/296</t>
  </si>
  <si>
    <t>11847,12523,16000,19074,21825,22177,24088,81799,83433,93695,170744,171285</t>
  </si>
  <si>
    <t>Arg2,Cd84,Igf1,Prg2,Thbs1,Tyrobp,Tlr2,C1qtnf3,Trem2,Gpnmb,Tlr8,Havcr2</t>
  </si>
  <si>
    <t>GO:0050729</t>
  </si>
  <si>
    <t>positive regulation of inflammatory response</t>
  </si>
  <si>
    <t>8/143</t>
  </si>
  <si>
    <t>12774,13040,14129,14131,17242,20302,24088,83433</t>
  </si>
  <si>
    <t>Ccr5,Ctss,Fcgr1,Fcgr3,Mdk,Ccl3,Tlr2,Trem2</t>
  </si>
  <si>
    <t>GO:0032731</t>
  </si>
  <si>
    <t>positive regulation of interleukin-1 beta production</t>
  </si>
  <si>
    <t>5/61</t>
  </si>
  <si>
    <t>12774,20302,22177,24088,170744</t>
  </si>
  <si>
    <t>Ccr5,Ccl3,Tyrobp,Tlr2,Tlr8</t>
  </si>
  <si>
    <t>GO:0032755</t>
  </si>
  <si>
    <t>positive regulation of interleukin-6 production</t>
  </si>
  <si>
    <t>5/109</t>
  </si>
  <si>
    <t>11629,12774,22177,24088,170744</t>
  </si>
  <si>
    <t>Aif1,Ccr5,Tyrobp,Tlr2,Tlr8</t>
  </si>
  <si>
    <t>3_Summary</t>
  </si>
  <si>
    <t>GO:0002688</t>
  </si>
  <si>
    <t>regulation of leukocyte chemotaxis</t>
  </si>
  <si>
    <t>14/125</t>
  </si>
  <si>
    <t>11629,12182,14068,15945,17242,19141,20293,20296,20306,20315,21825,55985,66166,74748,15117,16000,16411,16819,17390,19130,19699,24088,54635,56644,83433,93695,11816,20307,20377,12774,16181,21857,14313</t>
  </si>
  <si>
    <t>Aif1,Bst1,F7,Cxcl10,Mdk,Lgmn,Ccl12,Ccl2,Ccl7,Cxcl12,Thbs1,Cxcl13,S100a14,Slamf8,Has2,Igf1,Itgax,Lcn2,Mmp2,Prox1,Reln,Tlr2,Pdgfc,Clec7a,Trem2,Gpnmb,Apoe,Ccl8,Sfrp1,Ccr5,Il1rn,Timp1,Fst</t>
  </si>
  <si>
    <t>3_Member</t>
  </si>
  <si>
    <t>11629,12182,14068,15945,17242,19141,20293,20296,20306,20315,21825,55985,66166,74748</t>
  </si>
  <si>
    <t>Aif1,Bst1,F7,Cxcl10,Mdk,Lgmn,Ccl12,Ccl2,Ccl7,Cxcl12,Thbs1,Cxcl13,S100a14,Slamf8</t>
  </si>
  <si>
    <t>GO:0030335</t>
  </si>
  <si>
    <t>positive regulation of cell migration</t>
  </si>
  <si>
    <t>24/577</t>
  </si>
  <si>
    <t>11629,14068,15117,15945,16000,16411,16819,17242,17390,19130,19141,19699,20293,20296,20306,20315,21825,24088,54635,55985,56644,66166,83433,93695</t>
  </si>
  <si>
    <t>Aif1,F7,Has2,Cxcl10,Igf1,Itgax,Lcn2,Mdk,Mmp2,Prox1,Lgmn,Reln,Ccl12,Ccl2,Ccl7,Cxcl12,Thbs1,Tlr2,Pdgfc,Cxcl13,Clec7a,S100a14,Trem2,Gpnmb</t>
  </si>
  <si>
    <t>GO:0002687</t>
  </si>
  <si>
    <t>positive regulation of leukocyte migration</t>
  </si>
  <si>
    <t>14/156</t>
  </si>
  <si>
    <t>11629,14068,15945,17242,19141,20293,20296,20306,20315,21825,24088,55985,66166,83433</t>
  </si>
  <si>
    <t>Aif1,F7,Cxcl10,Mdk,Lgmn,Ccl12,Ccl2,Ccl7,Cxcl12,Thbs1,Tlr2,Cxcl13,S100a14,Trem2</t>
  </si>
  <si>
    <t>GO:0002685</t>
  </si>
  <si>
    <t>regulation of leukocyte migration</t>
  </si>
  <si>
    <t>16/225</t>
  </si>
  <si>
    <t>11629,12182,14068,15945,17242,19141,20293,20296,20306,20315,21825,24088,55985,66166,74748,83433</t>
  </si>
  <si>
    <t>Aif1,Bst1,F7,Cxcl10,Mdk,Lgmn,Ccl12,Ccl2,Ccl7,Cxcl12,Thbs1,Tlr2,Cxcl13,S100a14,Slamf8,Trem2</t>
  </si>
  <si>
    <t>GO:2000147</t>
  </si>
  <si>
    <t>positive regulation of cell motility</t>
  </si>
  <si>
    <t>24/604</t>
  </si>
  <si>
    <t>GO:0051272</t>
  </si>
  <si>
    <t>positive regulation of cellular component movement</t>
  </si>
  <si>
    <t>24/621</t>
  </si>
  <si>
    <t>GO:0040017</t>
  </si>
  <si>
    <t>positive regulation of locomotion</t>
  </si>
  <si>
    <t>24/622</t>
  </si>
  <si>
    <t>GO:0071675</t>
  </si>
  <si>
    <t>regulation of mononuclear cell migration</t>
  </si>
  <si>
    <t>12/118</t>
  </si>
  <si>
    <t>11629,15945,17242,19141,20293,20296,20306,20315,21825,55985,66166,74748</t>
  </si>
  <si>
    <t>Aif1,Cxcl10,Mdk,Lgmn,Ccl12,Ccl2,Ccl7,Cxcl12,Thbs1,Cxcl13,S100a14,Slamf8</t>
  </si>
  <si>
    <t>GO:0050920</t>
  </si>
  <si>
    <t>regulation of chemotaxis</t>
  </si>
  <si>
    <t>15/230</t>
  </si>
  <si>
    <t>11629,12182,14068,15945,17242,19141,20293,20296,20306,20315,21825,55985,66166,74748,83433</t>
  </si>
  <si>
    <t>Aif1,Bst1,F7,Cxcl10,Mdk,Lgmn,Ccl12,Ccl2,Ccl7,Cxcl12,Thbs1,Cxcl13,S100a14,Slamf8,Trem2</t>
  </si>
  <si>
    <t>GO:0002690</t>
  </si>
  <si>
    <t>positive regulation of leukocyte chemotaxis</t>
  </si>
  <si>
    <t>11/98</t>
  </si>
  <si>
    <t>11629,14068,15945,17242,19141,20296,20306,20315,21825,55985,66166</t>
  </si>
  <si>
    <t>Aif1,F7,Cxcl10,Mdk,Lgmn,Ccl2,Ccl7,Cxcl12,Thbs1,Cxcl13,S100a14</t>
  </si>
  <si>
    <t>GO:0050921</t>
  </si>
  <si>
    <t>positive regulation of chemotaxis</t>
  </si>
  <si>
    <t>12/151</t>
  </si>
  <si>
    <t>11629,14068,15945,17242,19141,20296,20306,20315,21825,55985,66166,83433</t>
  </si>
  <si>
    <t>Aif1,F7,Cxcl10,Mdk,Lgmn,Ccl2,Ccl7,Cxcl12,Thbs1,Cxcl13,S100a14,Trem2</t>
  </si>
  <si>
    <t>GO:0090025</t>
  </si>
  <si>
    <t>regulation of monocyte chemotaxis</t>
  </si>
  <si>
    <t>7/30</t>
  </si>
  <si>
    <t>11629,15945,19141,20296,20315,66166,74748</t>
  </si>
  <si>
    <t>Aif1,Cxcl10,Lgmn,Ccl2,Cxcl12,S100a14,Slamf8</t>
  </si>
  <si>
    <t>GO:0090026</t>
  </si>
  <si>
    <t>positive regulation of monocyte chemotaxis</t>
  </si>
  <si>
    <t>6/22</t>
  </si>
  <si>
    <t>11629,15945,19141,20296,20315,66166</t>
  </si>
  <si>
    <t>Aif1,Cxcl10,Lgmn,Ccl2,Cxcl12,S100a14</t>
  </si>
  <si>
    <t>GO:0071677</t>
  </si>
  <si>
    <t>positive regulation of mononuclear cell migration</t>
  </si>
  <si>
    <t>8/69</t>
  </si>
  <si>
    <t>11629,15945,19141,20296,20306,20315,55985,66166</t>
  </si>
  <si>
    <t>Aif1,Cxcl10,Lgmn,Ccl2,Ccl7,Cxcl12,Cxcl13,S100a14</t>
  </si>
  <si>
    <t>GO:0005539</t>
  </si>
  <si>
    <t>glycosaminoglycan binding</t>
  </si>
  <si>
    <t>12/233</t>
  </si>
  <si>
    <t>11816,15945,17242,20296,20306,20307,20377,21825,24088,55985,83433,93695</t>
  </si>
  <si>
    <t>Apoe,Cxcl10,Mdk,Ccl2,Ccl7,Ccl8,Sfrp1,Thbs1,Tlr2,Cxcl13,Trem2,Gpnmb</t>
  </si>
  <si>
    <t>GO:0008201</t>
  </si>
  <si>
    <t>heparin binding</t>
  </si>
  <si>
    <t>10/170</t>
  </si>
  <si>
    <t>11816,15945,17242,20296,20306,20307,20377,21825,55985,93695</t>
  </si>
  <si>
    <t>Apoe,Cxcl10,Mdk,Ccl2,Ccl7,Ccl8,Sfrp1,Thbs1,Cxcl13,Gpnmb</t>
  </si>
  <si>
    <t>GO:0030336</t>
  </si>
  <si>
    <t>negative regulation of cell migration</t>
  </si>
  <si>
    <t>12/295</t>
  </si>
  <si>
    <t>11629,11816,12774,16181,20293,20296,20315,20377,21825,21857,55985,74748</t>
  </si>
  <si>
    <t>Aif1,Apoe,Ccr5,Il1rn,Ccl12,Ccl2,Cxcl12,Sfrp1,Thbs1,Timp1,Cxcl13,Slamf8</t>
  </si>
  <si>
    <t>GO:2000146</t>
  </si>
  <si>
    <t>negative regulation of cell motility</t>
  </si>
  <si>
    <t>12/308</t>
  </si>
  <si>
    <t>GO:0051271</t>
  </si>
  <si>
    <t>negative regulation of cellular component movement</t>
  </si>
  <si>
    <t>12/317</t>
  </si>
  <si>
    <t>GO:0050922</t>
  </si>
  <si>
    <t>negative regulation of chemotaxis</t>
  </si>
  <si>
    <t>6/60</t>
  </si>
  <si>
    <t>11629,20293,20296,21825,55985,74748</t>
  </si>
  <si>
    <t>Aif1,Ccl12,Ccl2,Thbs1,Cxcl13,Slamf8</t>
  </si>
  <si>
    <t>GO:1901681</t>
  </si>
  <si>
    <t>sulfur compound binding</t>
  </si>
  <si>
    <t>11/284</t>
  </si>
  <si>
    <t>11816,14313,15945,17242,20296,20306,20307,20377,21825,55985,93695</t>
  </si>
  <si>
    <t>Apoe,Fst,Cxcl10,Mdk,Ccl2,Ccl7,Ccl8,Sfrp1,Thbs1,Cxcl13,Gpnmb</t>
  </si>
  <si>
    <t>GO:0040013</t>
  </si>
  <si>
    <t>negative regulation of locomotion</t>
  </si>
  <si>
    <t>12/343</t>
  </si>
  <si>
    <t>4_Summary</t>
  </si>
  <si>
    <t>GO Cellular Components</t>
  </si>
  <si>
    <t>GO:0009897</t>
  </si>
  <si>
    <t>external side of plasma membrane</t>
  </si>
  <si>
    <t>26/656</t>
  </si>
  <si>
    <t>11816,12523,12774,12982,12983,12984,13038,14129,14131,15945,16407,16411,16414,16420,17329,17474,20315,21825,24088,56620,67133,75345,98365,170744,246256,246278</t>
  </si>
  <si>
    <t>Apoe,Cd84,Ccr5,Csf2ra,Csf2rb,Csf2rb2,Ctsk,Fcgr1,Fcgr3,Cxcl10,Itgae,Itgax,Itgb2,Itgb6,Cxcl9,Clec4d,Cxcl12,Thbs1,Tlr2,Clec4n,Gp2,Slamf7,Slamf9,Tlr8,Fcgr4,Cd207</t>
  </si>
  <si>
    <t>4_Member</t>
  </si>
  <si>
    <t>5_Summary</t>
  </si>
  <si>
    <t>GO:0001775</t>
  </si>
  <si>
    <t>cell activation</t>
  </si>
  <si>
    <t>24/686</t>
  </si>
  <si>
    <t>11629,12259,12523,13421,14131,15945,16000,16414,16420,16431,17242,17474,18030,20315,21857,22177,24088,24108,74748,75345,83433,98365,171285,246256</t>
  </si>
  <si>
    <t>Aif1,C1qa,Cd84,Dnase1l3,Fcgr3,Cxcl10,Igf1,Itgb2,Itgb6,Itm2a,Mdk,Clec4d,Nfil3,Cxcl12,Timp1,Tyrobp,Tlr2,Ubd,Slamf8,Slamf7,Trem2,Slamf9,Havcr2,Fcgr4</t>
  </si>
  <si>
    <t>5_Member</t>
  </si>
  <si>
    <t>GO:0045321</t>
  </si>
  <si>
    <t>leukocyte activation</t>
  </si>
  <si>
    <t>21/598</t>
  </si>
  <si>
    <t>11629,12259,12523,13421,14131,16414,16420,16431,17242,17474,18030,20315,22177,24088,24108,74748,75345,83433,98365,171285,246256</t>
  </si>
  <si>
    <t>Aif1,C1qa,Cd84,Dnase1l3,Fcgr3,Itgb2,Itgb6,Itm2a,Mdk,Clec4d,Nfil3,Cxcl12,Tyrobp,Tlr2,Ubd,Slamf8,Slamf7,Trem2,Slamf9,Havcr2,Fcgr4</t>
  </si>
  <si>
    <t>GO:0046649</t>
  </si>
  <si>
    <t>lymphocyte activation</t>
  </si>
  <si>
    <t>10/473</t>
  </si>
  <si>
    <t>12523,16414,16431,17242,17474,18030,20315,74748,75345,98365</t>
  </si>
  <si>
    <t>Cd84,Itgb2,Itm2a,Mdk,Clec4d,Nfil3,Cxcl12,Slamf8,Slamf7,Slamf9</t>
  </si>
  <si>
    <t>GO:0042110</t>
  </si>
  <si>
    <t>T cell activation</t>
  </si>
  <si>
    <t>7/302</t>
  </si>
  <si>
    <t>12523,16414,17242,17474,20315,75345,98365</t>
  </si>
  <si>
    <t>Cd84,Itgb2,Mdk,Clec4d,Cxcl12,Slamf7,Slamf9</t>
  </si>
  <si>
    <t>6_Summary</t>
  </si>
  <si>
    <t>GO:0032102</t>
  </si>
  <si>
    <t>negative regulation of response to external stimulus</t>
  </si>
  <si>
    <t>17/402</t>
  </si>
  <si>
    <t>11629,11816,11847,12702,16000,16644,17242,17381,20293,20296,21825,27052,55985,74748,81799,83433,171285</t>
  </si>
  <si>
    <t>Aif1,Apoe,Arg2,Socs3,Igf1,Kng1,Mdk,Mmp12,Ccl12,Ccl2,Thbs1,Aoah,Cxcl13,Slamf8,C1qtnf3,Trem2,Havcr2</t>
  </si>
  <si>
    <t>6_Member</t>
  </si>
  <si>
    <t>GO:0031348</t>
  </si>
  <si>
    <t>negative regulation of defense response</t>
  </si>
  <si>
    <t>11/240</t>
  </si>
  <si>
    <t>11816,11847,12702,16000,17242,17381,27052,74748,81799,83433,171285</t>
  </si>
  <si>
    <t>Apoe,Arg2,Socs3,Igf1,Mdk,Mmp12,Aoah,Slamf8,C1qtnf3,Trem2,Havcr2</t>
  </si>
  <si>
    <t>GO:0050728</t>
  </si>
  <si>
    <t>negative regulation of inflammatory response</t>
  </si>
  <si>
    <t>8/144</t>
  </si>
  <si>
    <t>11816,12702,16000,17242,27052,74748,81799,83433</t>
  </si>
  <si>
    <t>Apoe,Socs3,Igf1,Mdk,Aoah,Slamf8,C1qtnf3,Trem2</t>
  </si>
  <si>
    <t>7_Summary</t>
  </si>
  <si>
    <t>GO:0060142</t>
  </si>
  <si>
    <t>regulation of syncytium formation by plasma membrane fusion</t>
  </si>
  <si>
    <t>7/35</t>
  </si>
  <si>
    <t>15945,17329,20307,20315,22177,23886,83433,14825,55985,11629,20306</t>
  </si>
  <si>
    <t>Cxcl10,Cxcl9,Ccl8,Cxcl12,Tyrobp,Gdf15,Trem2,Cxcl1,Cxcl13,Aif1,Ccl7</t>
  </si>
  <si>
    <t>7_Member</t>
  </si>
  <si>
    <t>15945,17329,20307,20315,22177,23886,83433</t>
  </si>
  <si>
    <t>Cxcl10,Cxcl9,Ccl8,Cxcl12,Tyrobp,Gdf15,Trem2</t>
  </si>
  <si>
    <t>GO:0060143</t>
  </si>
  <si>
    <t>positive regulation of syncytium formation by plasma membrane fusion</t>
  </si>
  <si>
    <t>6/27</t>
  </si>
  <si>
    <t>17329,20307,20315,22177,23886,83433</t>
  </si>
  <si>
    <t>Cxcl9,Ccl8,Cxcl12,Tyrobp,Gdf15,Trem2</t>
  </si>
  <si>
    <t>GO:0045236</t>
  </si>
  <si>
    <t>CXCR chemokine receptor binding</t>
  </si>
  <si>
    <t>5/15</t>
  </si>
  <si>
    <t>14825,15945,17329,20315,55985</t>
  </si>
  <si>
    <t>Cxcl1,Cxcl10,Cxcl9,Cxcl12,Cxcl13</t>
  </si>
  <si>
    <t>GO:1901739</t>
  </si>
  <si>
    <t>regulation of myoblast fusion</t>
  </si>
  <si>
    <t>5/25</t>
  </si>
  <si>
    <t>15945,17329,20307,20315,23886</t>
  </si>
  <si>
    <t>Cxcl10,Cxcl9,Ccl8,Cxcl12,Gdf15</t>
  </si>
  <si>
    <t>GO:0048248</t>
  </si>
  <si>
    <t>CXCR3 chemokine receptor binding</t>
  </si>
  <si>
    <t>3/4</t>
  </si>
  <si>
    <t>15945,17329,55985</t>
  </si>
  <si>
    <t>Cxcl10,Cxcl9,Cxcl13</t>
  </si>
  <si>
    <t>GO:2000403</t>
  </si>
  <si>
    <t>positive regulation of lymphocyte migration</t>
  </si>
  <si>
    <t>5/39</t>
  </si>
  <si>
    <t>11629,15945,20306,20315,55985</t>
  </si>
  <si>
    <t>Aif1,Cxcl10,Ccl7,Cxcl12,Cxcl13</t>
  </si>
  <si>
    <t>GO:1901741</t>
  </si>
  <si>
    <t>positive regulation of myoblast fusion</t>
  </si>
  <si>
    <t>4/19</t>
  </si>
  <si>
    <t>17329,20307,20315,23886</t>
  </si>
  <si>
    <t>Cxcl9,Ccl8,Cxcl12,Gdf15</t>
  </si>
  <si>
    <t>GO:2000406</t>
  </si>
  <si>
    <t>positive regulation of T cell migration</t>
  </si>
  <si>
    <t>4/34</t>
  </si>
  <si>
    <t>11629,15945,20315,55985</t>
  </si>
  <si>
    <t>Aif1,Cxcl10,Cxcl12,Cxcl13</t>
  </si>
  <si>
    <t>GO:2000404</t>
  </si>
  <si>
    <t>regulation of T cell migration</t>
  </si>
  <si>
    <t>4/47</t>
  </si>
  <si>
    <t>8_Summary</t>
  </si>
  <si>
    <t>GO:0031012</t>
  </si>
  <si>
    <t>extracellular matrix</t>
  </si>
  <si>
    <t>19/523</t>
  </si>
  <si>
    <t>11816,13033,13717,14264,16000,16644,16772,17381,17384,17386,17390,19074,19288,19699,20377,21825,21857,21923,240913,67133</t>
  </si>
  <si>
    <t>Apoe,Ctsd,Eln,Fmod,Igf1,Kng1,Lama1,Mmp12,Mmp10,Mmp13,Mmp2,Prg2,Ptx3,Reln,Sfrp1,Thbs1,Timp1,Tnc,Adamts4,Gp2</t>
  </si>
  <si>
    <t>8_Member</t>
  </si>
  <si>
    <t>11816,13033,13717,14264,16000,16644,16772,17381,17384,17386,17390,19074,19288,19699,20377,21825,21857,21923,240913</t>
  </si>
  <si>
    <t>Apoe,Ctsd,Eln,Fmod,Igf1,Kng1,Lama1,Mmp12,Mmp10,Mmp13,Mmp2,Prg2,Ptx3,Reln,Sfrp1,Thbs1,Timp1,Tnc,Adamts4</t>
  </si>
  <si>
    <t>GO:0030312</t>
  </si>
  <si>
    <t>external encapsulating structure</t>
  </si>
  <si>
    <t>19/525</t>
  </si>
  <si>
    <t>GO:0062023</t>
  </si>
  <si>
    <t>collagen-containing extracellular matrix</t>
  </si>
  <si>
    <t>13/394</t>
  </si>
  <si>
    <t>13033,13717,14264,16000,16644,16772,19074,19699,20377,21825,21857,21923,240913</t>
  </si>
  <si>
    <t>Ctsd,Eln,Fmod,Igf1,Kng1,Lama1,Prg2,Reln,Sfrp1,Thbs1,Timp1,Tnc,Adamts4</t>
  </si>
  <si>
    <t>GO:0005201</t>
  </si>
  <si>
    <t>extracellular matrix structural constituent</t>
  </si>
  <si>
    <t>7/150</t>
  </si>
  <si>
    <t>13717,16772,19074,19699,21825,21923,67133</t>
  </si>
  <si>
    <t>Eln,Lama1,Prg2,Reln,Thbs1,Tnc,Gp2</t>
  </si>
  <si>
    <t>9_Summary</t>
  </si>
  <si>
    <t>GO:0030155</t>
  </si>
  <si>
    <t>regulation of cell adhesion</t>
  </si>
  <si>
    <t>23/783</t>
  </si>
  <si>
    <t>11629,11847,12182,12310,12774,15117,16000,16181,16414,16644,16772,16878,17242,17381,17390,20296,20315,20750,21825,21923,55985,93695,171285,21816</t>
  </si>
  <si>
    <t>Aif1,Arg2,Bst1,Calca,Ccr5,Has2,Igf1,Il1rn,Itgb2,Kng1,Lama1,Lif,Mdk,Mmp12,Mmp2,Ccl2,Cxcl12,Spp1,Thbs1,Tnc,Cxcl13,Gpnmb,Havcr2,Tgm1</t>
  </si>
  <si>
    <t>9_Member</t>
  </si>
  <si>
    <t>11629,11847,12182,12310,12774,15117,16000,16181,16414,16644,16772,16878,17242,17381,17390,20296,20315,20750,21825,21923,55985,93695,171285</t>
  </si>
  <si>
    <t>Aif1,Arg2,Bst1,Calca,Ccr5,Has2,Igf1,Il1rn,Itgb2,Kng1,Lama1,Lif,Mdk,Mmp12,Mmp2,Ccl2,Cxcl12,Spp1,Thbs1,Tnc,Cxcl13,Gpnmb,Havcr2</t>
  </si>
  <si>
    <t>GO:0045785</t>
  </si>
  <si>
    <t>positive regulation of cell adhesion</t>
  </si>
  <si>
    <t>14/481</t>
  </si>
  <si>
    <t>11629,12310,12774,15117,16000,16414,16878,17242,20296,20315,20750,21825,55985,171285</t>
  </si>
  <si>
    <t>Aif1,Calca,Ccr5,Has2,Igf1,Itgb2,Lif,Mdk,Ccl2,Cxcl12,Spp1,Thbs1,Cxcl13,Havcr2</t>
  </si>
  <si>
    <t>GO:0022407</t>
  </si>
  <si>
    <t>regulation of cell-cell adhesion</t>
  </si>
  <si>
    <t>13/467</t>
  </si>
  <si>
    <t>11629,11847,12774,15117,16000,16181,16414,17242,20296,20315,55985,93695,171285</t>
  </si>
  <si>
    <t>Aif1,Arg2,Ccr5,Has2,Igf1,Il1rn,Itgb2,Mdk,Ccl2,Cxcl12,Cxcl13,Gpnmb,Havcr2</t>
  </si>
  <si>
    <t>GO:0010838</t>
  </si>
  <si>
    <t>positive regulation of keratinocyte proliferation</t>
  </si>
  <si>
    <t>3/13</t>
  </si>
  <si>
    <t>15117,17242,21816</t>
  </si>
  <si>
    <t>Has2,Mdk,Tgm1</t>
  </si>
  <si>
    <t>GO:1903037</t>
  </si>
  <si>
    <t>regulation of leukocyte cell-cell adhesion</t>
  </si>
  <si>
    <t>10/342</t>
  </si>
  <si>
    <t>11629,11847,15117,16000,16414,17242,20296,20315,93695,171285</t>
  </si>
  <si>
    <t>Aif1,Arg2,Has2,Igf1,Itgb2,Mdk,Ccl2,Cxcl12,Gpnmb,Havcr2</t>
  </si>
  <si>
    <t>GO:0022409</t>
  </si>
  <si>
    <t>positive regulation of cell-cell adhesion</t>
  </si>
  <si>
    <t>9/297</t>
  </si>
  <si>
    <t>11629,12774,15117,16000,16414,17242,20296,55985,171285</t>
  </si>
  <si>
    <t>Aif1,Ccr5,Has2,Igf1,Itgb2,Mdk,Ccl2,Cxcl13,Havcr2</t>
  </si>
  <si>
    <t>GO:0014911</t>
  </si>
  <si>
    <t>positive regulation of smooth muscle cell migration</t>
  </si>
  <si>
    <t>4/64</t>
  </si>
  <si>
    <t>11629,15117,16000,17242</t>
  </si>
  <si>
    <t>Aif1,Has2,Igf1,Mdk</t>
  </si>
  <si>
    <t>GO:1903039</t>
  </si>
  <si>
    <t>positive regulation of leukocyte cell-cell adhesion</t>
  </si>
  <si>
    <t>7/247</t>
  </si>
  <si>
    <t>11629,15117,16000,16414,17242,20296,171285</t>
  </si>
  <si>
    <t>Aif1,Has2,Igf1,Itgb2,Mdk,Ccl2,Havcr2</t>
  </si>
  <si>
    <t>GO:0010837</t>
  </si>
  <si>
    <t>regulation of keratinocyte proliferation</t>
  </si>
  <si>
    <t>3/35</t>
  </si>
  <si>
    <t>GO:0014910</t>
  </si>
  <si>
    <t>regulation of smooth muscle cell migration</t>
  </si>
  <si>
    <t>4/95</t>
  </si>
  <si>
    <t>10_Summary</t>
  </si>
  <si>
    <t>GO:0002274</t>
  </si>
  <si>
    <t>myeloid leukocyte activation</t>
  </si>
  <si>
    <t>11/157</t>
  </si>
  <si>
    <t>11629,12259,13421,14131,16420,22177,24088,24108,83433,171285,246256,16819,12523,19074,17390,21923,16431,17242,17474,18212,20302,21825,80752,75345,16878</t>
  </si>
  <si>
    <t>Aif1,C1qa,Dnase1l3,Fcgr3,Itgb6,Tyrobp,Tlr2,Ubd,Trem2,Havcr2,Fcgr4,Lcn2,Cd84,Prg2,Mmp2,Tnc,Itm2a,Mdk,Clec4d,Ntrk2,Ccl3,Thbs1,Fam20c,Slamf7,Lif</t>
  </si>
  <si>
    <t>10_Member</t>
  </si>
  <si>
    <t>11629,12259,13421,14131,16420,22177,24088,24108,83433,171285,246256</t>
  </si>
  <si>
    <t>Aif1,C1qa,Dnase1l3,Fcgr3,Itgb6,Tyrobp,Tlr2,Ubd,Trem2,Havcr2,Fcgr4</t>
  </si>
  <si>
    <t>GO:0001774</t>
  </si>
  <si>
    <t>microglial cell activation</t>
  </si>
  <si>
    <t>5/29</t>
  </si>
  <si>
    <t>11629,12259,22177,24088,83433</t>
  </si>
  <si>
    <t>Aif1,C1qa,Tyrobp,Tlr2,Trem2</t>
  </si>
  <si>
    <t>GO:0042116</t>
  </si>
  <si>
    <t>macrophage activation</t>
  </si>
  <si>
    <t>6/56</t>
  </si>
  <si>
    <t>11629,12259,22177,24088,83433,171285</t>
  </si>
  <si>
    <t>Aif1,C1qa,Tyrobp,Tlr2,Trem2,Havcr2</t>
  </si>
  <si>
    <t>GO:0110089</t>
  </si>
  <si>
    <t>regulation of hippocampal neuron apoptotic process</t>
  </si>
  <si>
    <t>3/7</t>
  </si>
  <si>
    <t>16819,22177,83433</t>
  </si>
  <si>
    <t>Lcn2,Tyrobp,Trem2</t>
  </si>
  <si>
    <t>GO:0032653</t>
  </si>
  <si>
    <t>regulation of interleukin-10 production</t>
  </si>
  <si>
    <t>5/63</t>
  </si>
  <si>
    <t>12523,19074,22177,24088,83433</t>
  </si>
  <si>
    <t>Cd84,Prg2,Tyrobp,Tlr2,Trem2</t>
  </si>
  <si>
    <t>GO:0048678</t>
  </si>
  <si>
    <t>response to axon injury</t>
  </si>
  <si>
    <t>4/38</t>
  </si>
  <si>
    <t>17390,21923,22177,83433</t>
  </si>
  <si>
    <t>Mmp2,Tnc,Tyrobp,Trem2</t>
  </si>
  <si>
    <t>GO:0002281</t>
  </si>
  <si>
    <t>macrophage activation involved in immune response</t>
  </si>
  <si>
    <t>3/21</t>
  </si>
  <si>
    <t>22177,83433,171285</t>
  </si>
  <si>
    <t>Tyrobp,Trem2,Havcr2</t>
  </si>
  <si>
    <t>GO:0032693</t>
  </si>
  <si>
    <t>negative regulation of interleukin-10 production</t>
  </si>
  <si>
    <t>3/23</t>
  </si>
  <si>
    <t>12523,19074,22177</t>
  </si>
  <si>
    <t>Cd84,Prg2,Tyrobp</t>
  </si>
  <si>
    <t>GO:0002366</t>
  </si>
  <si>
    <t>leukocyte activation involved in immune response</t>
  </si>
  <si>
    <t>7/205</t>
  </si>
  <si>
    <t>13421,16431,17242,17474,22177,83433,171285</t>
  </si>
  <si>
    <t>Dnase1l3,Itm2a,Mdk,Clec4d,Tyrobp,Trem2,Havcr2</t>
  </si>
  <si>
    <t>GO:0002263</t>
  </si>
  <si>
    <t>cell activation involved in immune response</t>
  </si>
  <si>
    <t>7/209</t>
  </si>
  <si>
    <t>GO:0021782</t>
  </si>
  <si>
    <t>glial cell development</t>
  </si>
  <si>
    <t>5/120</t>
  </si>
  <si>
    <t>12259,17242,18212,24088,83433</t>
  </si>
  <si>
    <t>C1qa,Mdk,Ntrk2,Tlr2,Trem2</t>
  </si>
  <si>
    <t>GO:0002275</t>
  </si>
  <si>
    <t>myeloid cell activation involved in immune response</t>
  </si>
  <si>
    <t>4/72</t>
  </si>
  <si>
    <t>13421,22177,83433,171285</t>
  </si>
  <si>
    <t>Dnase1l3,Tyrobp,Trem2,Havcr2</t>
  </si>
  <si>
    <t>GO:0045672</t>
  </si>
  <si>
    <t>positive regulation of osteoclast differentiation</t>
  </si>
  <si>
    <t>3/34</t>
  </si>
  <si>
    <t>20302,22177,83433</t>
  </si>
  <si>
    <t>Ccl3,Tyrobp,Trem2</t>
  </si>
  <si>
    <t>GO:0043277</t>
  </si>
  <si>
    <t>apoptotic cell clearance</t>
  </si>
  <si>
    <t>3/43</t>
  </si>
  <si>
    <t>21825,22177,83433</t>
  </si>
  <si>
    <t>Thbs1,Tyrobp,Trem2</t>
  </si>
  <si>
    <t>GO:0030316</t>
  </si>
  <si>
    <t>osteoclast differentiation</t>
  </si>
  <si>
    <t>3/49</t>
  </si>
  <si>
    <t>22177,80752,83433</t>
  </si>
  <si>
    <t>Tyrobp,Fam20c,Trem2</t>
  </si>
  <si>
    <t>GO:0032814</t>
  </si>
  <si>
    <t>regulation of natural killer cell activation</t>
  </si>
  <si>
    <t>3/54</t>
  </si>
  <si>
    <t>22177,75345,171285</t>
  </si>
  <si>
    <t>Tyrobp,Slamf7,Havcr2</t>
  </si>
  <si>
    <t>GO:0048708</t>
  </si>
  <si>
    <t>astrocyte differentiation</t>
  </si>
  <si>
    <t>3/55</t>
  </si>
  <si>
    <t>12259,16878,83433</t>
  </si>
  <si>
    <t>C1qa,Lif,Trem2</t>
  </si>
  <si>
    <t>11_Summary</t>
  </si>
  <si>
    <t>GO:0002683</t>
  </si>
  <si>
    <t>negative regulation of immune system process</t>
  </si>
  <si>
    <t>17/448</t>
  </si>
  <si>
    <t>11847,12262,12310,12523,16000,17242,17381,20293,20296,20315,20377,21825,22177,74748,83433,93695,171285,11629,11816,12182,12575,16414,17474,56644,68891,75345,12982,12983,12984,12774,16878,19130,24088</t>
  </si>
  <si>
    <t>Arg2,C1qc,Calca,Cd84,Igf1,Mdk,Mmp12,Ccl12,Ccl2,Cxcl12,Sfrp1,Thbs1,Tyrobp,Slamf8,Trem2,Gpnmb,Havcr2,Aif1,Apoe,Bst1,Cdkn1a,Itgb2,Clec4d,Clec7a,Cd177,Slamf7,Csf2ra,Csf2rb,Csf2rb2,Ccr5,Lif,Prox1,Tlr2</t>
  </si>
  <si>
    <t>11_Member</t>
  </si>
  <si>
    <t>11847,12262,12310,12523,16000,17242,17381,20293,20296,20315,20377,21825,22177,74748,83433,93695,171285</t>
  </si>
  <si>
    <t>Arg2,C1qc,Calca,Cd84,Igf1,Mdk,Mmp12,Ccl12,Ccl2,Cxcl12,Sfrp1,Thbs1,Tyrobp,Slamf8,Trem2,Gpnmb,Havcr2</t>
  </si>
  <si>
    <t>GO:0050865</t>
  </si>
  <si>
    <t>regulation of cell activation</t>
  </si>
  <si>
    <t>21/784</t>
  </si>
  <si>
    <t>11629,11816,11847,12182,12523,12575,16000,16414,17242,17474,20296,20377,21825,22177,56644,68891,74748,75345,83433,93695,171285</t>
  </si>
  <si>
    <t>Aif1,Apoe,Arg2,Bst1,Cd84,Cdkn1a,Igf1,Itgb2,Mdk,Clec4d,Ccl2,Sfrp1,Thbs1,Tyrobp,Clec7a,Cd177,Slamf8,Slamf7,Trem2,Gpnmb,Havcr2</t>
  </si>
  <si>
    <t>GO:0002694</t>
  </si>
  <si>
    <t>regulation of leukocyte activation</t>
  </si>
  <si>
    <t>20/733</t>
  </si>
  <si>
    <t>11629,11847,12182,12523,12575,16000,16414,17242,17474,20296,20377,21825,22177,56644,68891,74748,75345,83433,93695,171285</t>
  </si>
  <si>
    <t>Aif1,Arg2,Bst1,Cd84,Cdkn1a,Igf1,Itgb2,Mdk,Clec4d,Ccl2,Sfrp1,Thbs1,Tyrobp,Clec7a,Cd177,Slamf8,Slamf7,Trem2,Gpnmb,Havcr2</t>
  </si>
  <si>
    <t>GO:0070663</t>
  </si>
  <si>
    <t>regulation of leukocyte proliferation</t>
  </si>
  <si>
    <t>12/269</t>
  </si>
  <si>
    <t>11629,11847,12182,12575,12982,12983,12984,16000,20293,22177,93695,171285</t>
  </si>
  <si>
    <t>Aif1,Arg2,Bst1,Cdkn1a,Csf2ra,Csf2rb,Csf2rb2,Igf1,Ccl12,Tyrobp,Gpnmb,Havcr2</t>
  </si>
  <si>
    <t>GO:0008285</t>
  </si>
  <si>
    <t>negative regulation of cell population proliferation</t>
  </si>
  <si>
    <t>18/772</t>
  </si>
  <si>
    <t>11629,11816,11847,12575,12774,16000,16878,19130,20293,20296,20315,20377,21825,22177,24088,83433,93695,171285</t>
  </si>
  <si>
    <t>Aif1,Apoe,Arg2,Cdkn1a,Ccr5,Igf1,Lif,Prox1,Ccl12,Ccl2,Cxcl12,Sfrp1,Thbs1,Tyrobp,Tlr2,Trem2,Gpnmb,Havcr2</t>
  </si>
  <si>
    <t>GO:0002696</t>
  </si>
  <si>
    <t>positive regulation of leukocyte activation</t>
  </si>
  <si>
    <t>14/508</t>
  </si>
  <si>
    <t>11629,12182,12575,16000,16414,17242,17474,20296,21825,22177,56644,68891,83433,171285</t>
  </si>
  <si>
    <t>Aif1,Bst1,Cdkn1a,Igf1,Itgb2,Mdk,Clec4d,Ccl2,Thbs1,Tyrobp,Clec7a,Cd177,Trem2,Havcr2</t>
  </si>
  <si>
    <t>GO:0050867</t>
  </si>
  <si>
    <t>positive regulation of cell activation</t>
  </si>
  <si>
    <t>14/527</t>
  </si>
  <si>
    <t>GO:0070665</t>
  </si>
  <si>
    <t>positive regulation of leukocyte proliferation</t>
  </si>
  <si>
    <t>8/165</t>
  </si>
  <si>
    <t>11629,12182,12575,12982,12983,12984,16000,171285</t>
  </si>
  <si>
    <t>Aif1,Bst1,Cdkn1a,Csf2ra,Csf2rb,Csf2rb2,Igf1,Havcr2</t>
  </si>
  <si>
    <t>GO:0051249</t>
  </si>
  <si>
    <t>regulation of lymphocyte activation</t>
  </si>
  <si>
    <t>14/617</t>
  </si>
  <si>
    <t>11629,11847,12182,12575,16000,17242,20296,20377,22177,56644,74748,75345,93695,171285</t>
  </si>
  <si>
    <t>Aif1,Arg2,Bst1,Cdkn1a,Igf1,Mdk,Ccl2,Sfrp1,Tyrobp,Clec7a,Slamf8,Slamf7,Gpnmb,Havcr2</t>
  </si>
  <si>
    <t>GO:0050670</t>
  </si>
  <si>
    <t>regulation of lymphocyte proliferation</t>
  </si>
  <si>
    <t>8/245</t>
  </si>
  <si>
    <t>11629,11847,12182,12575,16000,22177,93695,171285</t>
  </si>
  <si>
    <t>Aif1,Arg2,Bst1,Cdkn1a,Igf1,Tyrobp,Gpnmb,Havcr2</t>
  </si>
  <si>
    <t>GO:0032944</t>
  </si>
  <si>
    <t>regulation of mononuclear cell proliferation</t>
  </si>
  <si>
    <t>8/249</t>
  </si>
  <si>
    <t>GO:0050671</t>
  </si>
  <si>
    <t>positive regulation of lymphocyte proliferation</t>
  </si>
  <si>
    <t>5/147</t>
  </si>
  <si>
    <t>11629,12182,12575,16000,171285</t>
  </si>
  <si>
    <t>Aif1,Bst1,Cdkn1a,Igf1,Havcr2</t>
  </si>
  <si>
    <t>GO:0032946</t>
  </si>
  <si>
    <t>positive regulation of mononuclear cell proliferation</t>
  </si>
  <si>
    <t>5/149</t>
  </si>
  <si>
    <t>GO:0051251</t>
  </si>
  <si>
    <t>positive regulation of lymphocyte activation</t>
  </si>
  <si>
    <t>9/443</t>
  </si>
  <si>
    <t>11629,12182,12575,16000,17242,20296,22177,56644,171285</t>
  </si>
  <si>
    <t>Aif1,Bst1,Cdkn1a,Igf1,Mdk,Ccl2,Tyrobp,Clec7a,Havcr2</t>
  </si>
  <si>
    <t>12_Summary</t>
  </si>
  <si>
    <t>GO:0042063</t>
  </si>
  <si>
    <t>gliogenesis</t>
  </si>
  <si>
    <t>13/249</t>
  </si>
  <si>
    <t>11839,12259,13654,16000,16878,17242,18212,19699,20293,20296,20302,24088,83433,11816,13123,16181,16819,19141,22177,93695,15117,20315,246048,12774,74748,12310,21825,23886,16411,20377,226778,319504</t>
  </si>
  <si>
    <t>Areg,C1qa,Egr2,Igf1,Lif,Mdk,Ntrk2,Reln,Ccl12,Ccl2,Ccl3,Tlr2,Trem2,Apoe,Cyp7b1,Il1rn,Lcn2,Lgmn,Tyrobp,Gpnmb,Has2,Cxcl12,Chodl,Ccr5,Slamf8,Calca,Thbs1,Gdf15,Itgax,Sfrp1,Mark1,Nrcam</t>
  </si>
  <si>
    <t>12_Member</t>
  </si>
  <si>
    <t>11839,12259,13654,16000,16878,17242,18212,19699,20293,20296,20302,24088,83433</t>
  </si>
  <si>
    <t>Areg,C1qa,Egr2,Igf1,Lif,Mdk,Ntrk2,Reln,Ccl12,Ccl2,Ccl3,Tlr2,Trem2</t>
  </si>
  <si>
    <t>GO:0007613</t>
  </si>
  <si>
    <t>memory</t>
  </si>
  <si>
    <t>11816,13123,16000,16181,16819,17242,18212,19141,19699,83433</t>
  </si>
  <si>
    <t>Apoe,Cyp7b1,Igf1,Il1rn,Lcn2,Mdk,Ntrk2,Lgmn,Reln,Trem2</t>
  </si>
  <si>
    <t>GO:1901214</t>
  </si>
  <si>
    <t>regulation of neuron death</t>
  </si>
  <si>
    <t>13/391</t>
  </si>
  <si>
    <t>11816,12259,16000,16819,17242,18212,19141,20293,20296,20302,22177,83433,93695</t>
  </si>
  <si>
    <t>Apoe,C1qa,Igf1,Lcn2,Mdk,Ntrk2,Lgmn,Ccl12,Ccl2,Ccl3,Tyrobp,Trem2,Gpnmb</t>
  </si>
  <si>
    <t>GO:0010001</t>
  </si>
  <si>
    <t>glial cell differentiation</t>
  </si>
  <si>
    <t>9/196</t>
  </si>
  <si>
    <t>12259,13654,16000,16878,17242,18212,19699,24088,83433</t>
  </si>
  <si>
    <t>C1qa,Egr2,Igf1,Lif,Mdk,Ntrk2,Reln,Tlr2,Trem2</t>
  </si>
  <si>
    <t>GO:0010720</t>
  </si>
  <si>
    <t>positive regulation of cell development</t>
  </si>
  <si>
    <t>12/378</t>
  </si>
  <si>
    <t>11816,13654,15117,16000,16878,17242,18212,19699,20315,22177,24088,246048</t>
  </si>
  <si>
    <t>Apoe,Egr2,Has2,Igf1,Lif,Mdk,Ntrk2,Reln,Cxcl12,Tyrobp,Tlr2,Chodl</t>
  </si>
  <si>
    <t>GO:0007611</t>
  </si>
  <si>
    <t>learning or memory</t>
  </si>
  <si>
    <t>11/320</t>
  </si>
  <si>
    <t>11816,13123,16000,16181,16819,17242,18212,19141,19699,24088,83433</t>
  </si>
  <si>
    <t>Apoe,Cyp7b1,Igf1,Il1rn,Lcn2,Mdk,Ntrk2,Lgmn,Reln,Tlr2,Trem2</t>
  </si>
  <si>
    <t>GO:0060284</t>
  </si>
  <si>
    <t>regulation of cell development</t>
  </si>
  <si>
    <t>15/601</t>
  </si>
  <si>
    <t>11816,12774,13654,15117,16000,16878,17242,18212,19699,20315,22177,24088,74748,83433,246048</t>
  </si>
  <si>
    <t>Apoe,Ccr5,Egr2,Has2,Igf1,Lif,Mdk,Ntrk2,Reln,Cxcl12,Tyrobp,Tlr2,Slamf8,Trem2,Chodl</t>
  </si>
  <si>
    <t>GO:0043523</t>
  </si>
  <si>
    <t>regulation of neuron apoptotic process</t>
  </si>
  <si>
    <t>10/282</t>
  </si>
  <si>
    <t>11816,16819,17242,18212,19141,20293,20296,20302,22177,83433</t>
  </si>
  <si>
    <t>Apoe,Lcn2,Mdk,Ntrk2,Lgmn,Ccl12,Ccl2,Ccl3,Tyrobp,Trem2</t>
  </si>
  <si>
    <t>GO:0007610</t>
  </si>
  <si>
    <t>behavior</t>
  </si>
  <si>
    <t>16/716</t>
  </si>
  <si>
    <t>11816,12310,13123,13654,16000,16181,16819,17242,18212,19141,19699,20315,21825,23886,24088,83433</t>
  </si>
  <si>
    <t>Apoe,Calca,Cyp7b1,Egr2,Igf1,Il1rn,Lcn2,Mdk,Ntrk2,Lgmn,Reln,Cxcl12,Thbs1,Gdf15,Tlr2,Trem2</t>
  </si>
  <si>
    <t>GO:0050890</t>
  </si>
  <si>
    <t>cognition</t>
  </si>
  <si>
    <t>11/357</t>
  </si>
  <si>
    <t>GO:0050769</t>
  </si>
  <si>
    <t>positive regulation of neurogenesis</t>
  </si>
  <si>
    <t>10/298</t>
  </si>
  <si>
    <t>11816,13654,16000,16878,17242,18212,19699,20315,24088,246048</t>
  </si>
  <si>
    <t>Apoe,Egr2,Igf1,Lif,Mdk,Ntrk2,Reln,Cxcl12,Tlr2,Chodl</t>
  </si>
  <si>
    <t>GO:0050767</t>
  </si>
  <si>
    <t>regulation of neurogenesis</t>
  </si>
  <si>
    <t>12/455</t>
  </si>
  <si>
    <t>11816,12774,13654,16000,16878,17242,18212,19699,20315,24088,83433,246048</t>
  </si>
  <si>
    <t>Apoe,Ccr5,Egr2,Igf1,Lif,Mdk,Ntrk2,Reln,Cxcl12,Tlr2,Trem2,Chodl</t>
  </si>
  <si>
    <t>GO:1901215</t>
  </si>
  <si>
    <t>negative regulation of neuron death</t>
  </si>
  <si>
    <t>9/260</t>
  </si>
  <si>
    <t>11816,16000,16819,17242,18212,19141,20293,20296,93695</t>
  </si>
  <si>
    <t>Apoe,Igf1,Lcn2,Mdk,Ntrk2,Lgmn,Ccl12,Ccl2,Gpnmb</t>
  </si>
  <si>
    <t>GO:0051960</t>
  </si>
  <si>
    <t>regulation of nervous system development</t>
  </si>
  <si>
    <t>13/554</t>
  </si>
  <si>
    <t>11816,12774,13654,16000,16411,16878,17242,18212,19699,20315,24088,83433,246048</t>
  </si>
  <si>
    <t>Apoe,Ccr5,Egr2,Igf1,Itgax,Lif,Mdk,Ntrk2,Reln,Cxcl12,Tlr2,Trem2,Chodl</t>
  </si>
  <si>
    <t>GO:0007616</t>
  </si>
  <si>
    <t>long-term memory</t>
  </si>
  <si>
    <t>4/43</t>
  </si>
  <si>
    <t>11816,16819,18212,19699</t>
  </si>
  <si>
    <t>Apoe,Lcn2,Ntrk2,Reln</t>
  </si>
  <si>
    <t>GO:0051962</t>
  </si>
  <si>
    <t>positive regulation of nervous system development</t>
  </si>
  <si>
    <t>10/359</t>
  </si>
  <si>
    <t>GO:0014015</t>
  </si>
  <si>
    <t>positive regulation of gliogenesis</t>
  </si>
  <si>
    <t>5/82</t>
  </si>
  <si>
    <t>13654,16000,16878,17242,24088</t>
  </si>
  <si>
    <t>Egr2,Igf1,Lif,Mdk,Tlr2</t>
  </si>
  <si>
    <t>GO:0014013</t>
  </si>
  <si>
    <t>regulation of gliogenesis</t>
  </si>
  <si>
    <t>6/129</t>
  </si>
  <si>
    <t>13654,16000,16878,17242,24088,83433</t>
  </si>
  <si>
    <t>Egr2,Igf1,Lif,Mdk,Tlr2,Trem2</t>
  </si>
  <si>
    <t>GO:1902430</t>
  </si>
  <si>
    <t>negative regulation of amyloid-beta formation</t>
  </si>
  <si>
    <t>3/20</t>
  </si>
  <si>
    <t>11816,16000,18212</t>
  </si>
  <si>
    <t>Apoe,Igf1,Ntrk2</t>
  </si>
  <si>
    <t>GO:0043524</t>
  </si>
  <si>
    <t>negative regulation of neuron apoptotic process</t>
  </si>
  <si>
    <t>7/189</t>
  </si>
  <si>
    <t>11816,16819,17242,18212,19141,20293,20296</t>
  </si>
  <si>
    <t>Apoe,Lcn2,Mdk,Ntrk2,Lgmn,Ccl12,Ccl2</t>
  </si>
  <si>
    <t>GO:1902992</t>
  </si>
  <si>
    <t>negative regulation of amyloid precursor protein catabolic process</t>
  </si>
  <si>
    <t>GO:0045685</t>
  </si>
  <si>
    <t>regulation of glial cell differentiation</t>
  </si>
  <si>
    <t>5/95</t>
  </si>
  <si>
    <t>13654,16878,17242,24088,83433</t>
  </si>
  <si>
    <t>Egr2,Lif,Mdk,Tlr2,Trem2</t>
  </si>
  <si>
    <t>GO:0045687</t>
  </si>
  <si>
    <t>positive regulation of glial cell differentiation</t>
  </si>
  <si>
    <t>4/55</t>
  </si>
  <si>
    <t>13654,16878,17242,24088</t>
  </si>
  <si>
    <t>Egr2,Lif,Mdk,Tlr2</t>
  </si>
  <si>
    <t>GO:0010975</t>
  </si>
  <si>
    <t>regulation of neuron projection development</t>
  </si>
  <si>
    <t>11/551</t>
  </si>
  <si>
    <t>11816,12774,16878,17242,18212,19699,20315,20377,226778,246048,319504</t>
  </si>
  <si>
    <t>Apoe,Ccr5,Lif,Mdk,Ntrk2,Reln,Cxcl12,Sfrp1,Mark1,Chodl,Nrcam</t>
  </si>
  <si>
    <t>GO:1902003</t>
  </si>
  <si>
    <t>regulation of amyloid-beta formation</t>
  </si>
  <si>
    <t>3/38</t>
  </si>
  <si>
    <t>GO:0031344</t>
  </si>
  <si>
    <t>regulation of cell projection organization</t>
  </si>
  <si>
    <t>13/759</t>
  </si>
  <si>
    <t>11816,12774,16819,16878,17242,18212,19699,20315,20377,83433,226778,246048,319504</t>
  </si>
  <si>
    <t>Apoe,Ccr5,Lcn2,Lif,Mdk,Ntrk2,Reln,Cxcl12,Sfrp1,Trem2,Mark1,Chodl,Nrcam</t>
  </si>
  <si>
    <t>GO:1902991</t>
  </si>
  <si>
    <t>regulation of amyloid precursor protein catabolic process</t>
  </si>
  <si>
    <t>3/45</t>
  </si>
  <si>
    <t>GO:0050772</t>
  </si>
  <si>
    <t>positive regulation of axonogenesis</t>
  </si>
  <si>
    <t>4/101</t>
  </si>
  <si>
    <t>11816,18212,20315,246048</t>
  </si>
  <si>
    <t>Apoe,Ntrk2,Cxcl12,Chodl</t>
  </si>
  <si>
    <t>GO:0120035</t>
  </si>
  <si>
    <t>regulation of plasma membrane bounded cell projection organization</t>
  </si>
  <si>
    <t>12/743</t>
  </si>
  <si>
    <t>11816,12774,16878,17242,18212,19699,20315,20377,83433,226778,246048,319504</t>
  </si>
  <si>
    <t>Apoe,Ccr5,Lif,Mdk,Ntrk2,Reln,Cxcl12,Sfrp1,Trem2,Mark1,Chodl,Nrcam</t>
  </si>
  <si>
    <t>13_Summary</t>
  </si>
  <si>
    <t>GO:0002888</t>
  </si>
  <si>
    <t>positive regulation of myeloid leukocyte mediated immunity</t>
  </si>
  <si>
    <t>6/29</t>
  </si>
  <si>
    <t>14129,14131,14825,16414,22177,68891,12523,13421,12575,16819,21825,20296,24088,83433,171285,74748,109820,11847,12310,13033,15117,19734,21933</t>
  </si>
  <si>
    <t>Fcgr1,Fcgr3,Cxcl1,Itgb2,Tyrobp,Cd177,Cd84,Dnase1l3,Cdkn1a,Lcn2,Thbs1,Ccl2,Tlr2,Trem2,Havcr2,Slamf8,Pgc,Arg2,Calca,Ctsd,Has2,Rgs16,Tnfrsf10b</t>
  </si>
  <si>
    <t>13_Member</t>
  </si>
  <si>
    <t>14129,14131,14825,16414,22177,68891</t>
  </si>
  <si>
    <t>Fcgr1,Fcgr3,Cxcl1,Itgb2,Tyrobp,Cd177</t>
  </si>
  <si>
    <t>GO:0002886</t>
  </si>
  <si>
    <t>regulation of myeloid leukocyte mediated immunity</t>
  </si>
  <si>
    <t>8/75</t>
  </si>
  <si>
    <t>12523,13421,14129,14131,14825,16414,22177,68891</t>
  </si>
  <si>
    <t>Cd84,Dnase1l3,Fcgr1,Fcgr3,Cxcl1,Itgb2,Tyrobp,Cd177</t>
  </si>
  <si>
    <t>GO:2000379</t>
  </si>
  <si>
    <t>positive regulation of reactive oxygen species metabolic process</t>
  </si>
  <si>
    <t>7/78</t>
  </si>
  <si>
    <t>12575,14825,16414,16819,21825,22177,68891</t>
  </si>
  <si>
    <t>Cdkn1a,Cxcl1,Itgb2,Lcn2,Thbs1,Tyrobp,Cd177</t>
  </si>
  <si>
    <t>GO:0002703</t>
  </si>
  <si>
    <t>regulation of leukocyte mediated immunity</t>
  </si>
  <si>
    <t>12/299</t>
  </si>
  <si>
    <t>12523,13421,14129,14131,14825,16414,20296,22177,24088,68891,83433,171285</t>
  </si>
  <si>
    <t>Cd84,Dnase1l3,Fcgr1,Fcgr3,Cxcl1,Itgb2,Ccl2,Tyrobp,Tlr2,Cd177,Trem2,Havcr2</t>
  </si>
  <si>
    <t>GO:0002697</t>
  </si>
  <si>
    <t>regulation of immune effector process</t>
  </si>
  <si>
    <t>14/431</t>
  </si>
  <si>
    <t>12523,13421,14129,14131,14825,16414,20296,22177,24088,68891,74748,83433,109820,171285</t>
  </si>
  <si>
    <t>Cd84,Dnase1l3,Fcgr1,Fcgr3,Cxcl1,Itgb2,Ccl2,Tyrobp,Tlr2,Cd177,Slamf8,Trem2,Pgc,Havcr2</t>
  </si>
  <si>
    <t>GO:0002699</t>
  </si>
  <si>
    <t>positive regulation of immune effector process</t>
  </si>
  <si>
    <t>11/304</t>
  </si>
  <si>
    <t>12523,14129,14131,14825,16414,20296,22177,24088,68891,83433,109820</t>
  </si>
  <si>
    <t>Cd84,Fcgr1,Fcgr3,Cxcl1,Itgb2,Ccl2,Tyrobp,Tlr2,Cd177,Trem2,Pgc</t>
  </si>
  <si>
    <t>GO:2000377</t>
  </si>
  <si>
    <t>regulation of reactive oxygen species metabolic process</t>
  </si>
  <si>
    <t>8/160</t>
  </si>
  <si>
    <t>11847,12575,14825,16414,16819,21825,22177,68891</t>
  </si>
  <si>
    <t>Arg2,Cdkn1a,Cxcl1,Itgb2,Lcn2,Thbs1,Tyrobp,Cd177</t>
  </si>
  <si>
    <t>GO:0032930</t>
  </si>
  <si>
    <t>positive regulation of superoxide anion generation</t>
  </si>
  <si>
    <t>4/24</t>
  </si>
  <si>
    <t>14825,16414,22177,68891</t>
  </si>
  <si>
    <t>Cxcl1,Itgb2,Tyrobp,Cd177</t>
  </si>
  <si>
    <t>GO:0032928</t>
  </si>
  <si>
    <t>regulation of superoxide anion generation</t>
  </si>
  <si>
    <t>4/28</t>
  </si>
  <si>
    <t>GO:0002705</t>
  </si>
  <si>
    <t>positive regulation of leukocyte mediated immunity</t>
  </si>
  <si>
    <t>8/185</t>
  </si>
  <si>
    <t>14129,14131,14825,16414,20296,22177,68891,83433</t>
  </si>
  <si>
    <t>Fcgr1,Fcgr3,Cxcl1,Itgb2,Ccl2,Tyrobp,Cd177,Trem2</t>
  </si>
  <si>
    <t>GO:0090322</t>
  </si>
  <si>
    <t>regulation of superoxide metabolic process</t>
  </si>
  <si>
    <t>GO:0007159</t>
  </si>
  <si>
    <t>leukocyte cell-cell adhesion</t>
  </si>
  <si>
    <t>4/59</t>
  </si>
  <si>
    <t>12310,16414,21825,68891</t>
  </si>
  <si>
    <t>Calca,Itgb2,Thbs1,Cd177</t>
  </si>
  <si>
    <t>GO:0045121</t>
  </si>
  <si>
    <t>membrane raft</t>
  </si>
  <si>
    <t>9/393</t>
  </si>
  <si>
    <t>13033,14129,15117,16414,19734,21933,24088,68891,83433</t>
  </si>
  <si>
    <t>Ctsd,Fcgr1,Has2,Itgb2,Rgs16,Tnfrsf10b,Tlr2,Cd177,Trem2</t>
  </si>
  <si>
    <t>GO:0098857</t>
  </si>
  <si>
    <t>membrane microdomain</t>
  </si>
  <si>
    <t>9/394</t>
  </si>
  <si>
    <t>GO:0045123</t>
  </si>
  <si>
    <t>cellular extravasation</t>
  </si>
  <si>
    <t>3/46</t>
  </si>
  <si>
    <t>16414,20296,68891</t>
  </si>
  <si>
    <t>Itgb2,Ccl2,Cd177</t>
  </si>
  <si>
    <t>GO:0043300</t>
  </si>
  <si>
    <t>regulation of leukocyte degranulation</t>
  </si>
  <si>
    <t>3/61</t>
  </si>
  <si>
    <t>12523,16414,68891</t>
  </si>
  <si>
    <t>Cd84,Itgb2,Cd177</t>
  </si>
  <si>
    <t>14_Summary</t>
  </si>
  <si>
    <t>GO:0005178</t>
  </si>
  <si>
    <t>integrin binding</t>
  </si>
  <si>
    <t>10/155</t>
  </si>
  <si>
    <t>16000,16407,16411,16414,16420,20315,20750,21825,68891,93695,319504,21923,12982,12983,12984,24088,22177,14620,108017,246256,18212,12310,170677</t>
  </si>
  <si>
    <t>Igf1,Itgae,Itgax,Itgb2,Itgb6,Cxcl12,Spp1,Thbs1,Cd177,Gpnmb,Nrcam,Tnc,Csf2ra,Csf2rb,Csf2rb2,Tlr2,Tyrobp,Gjb3,Fxyd4,Fcgr4,Ntrk2,Calca,Cdhr1</t>
  </si>
  <si>
    <t>14_Member</t>
  </si>
  <si>
    <t>16000,16407,16411,16414,16420,20315,20750,21825,68891,93695</t>
  </si>
  <si>
    <t>Igf1,Itgae,Itgax,Itgb2,Itgb6,Cxcl12,Spp1,Thbs1,Cd177,Gpnmb</t>
  </si>
  <si>
    <t>GO:0050839</t>
  </si>
  <si>
    <t>cell adhesion molecule binding</t>
  </si>
  <si>
    <t>11/306</t>
  </si>
  <si>
    <t>16000,16407,16411,16414,16420,20315,20750,21825,68891,93695,319504</t>
  </si>
  <si>
    <t>Igf1,Itgae,Itgax,Itgb2,Itgb6,Cxcl12,Spp1,Thbs1,Cd177,Gpnmb,Nrcam</t>
  </si>
  <si>
    <t>GO:0098636</t>
  </si>
  <si>
    <t>protein complex involved in cell adhesion</t>
  </si>
  <si>
    <t>5/48</t>
  </si>
  <si>
    <t>16407,16411,16414,16420,21923</t>
  </si>
  <si>
    <t>Itgae,Itgax,Itgb2,Itgb6,Tnc</t>
  </si>
  <si>
    <t>GO:0098802</t>
  </si>
  <si>
    <t>plasma membrane signaling receptor complex</t>
  </si>
  <si>
    <t>8/190</t>
  </si>
  <si>
    <t>12982,12983,12984,16407,16411,16414,16420,24088</t>
  </si>
  <si>
    <t>Csf2ra,Csf2rb,Csf2rb2,Itgae,Itgax,Itgb2,Itgb6,Tlr2</t>
  </si>
  <si>
    <t>GO:0008305</t>
  </si>
  <si>
    <t>integrin complex</t>
  </si>
  <si>
    <t>16407,16411,16414,16420</t>
  </si>
  <si>
    <t>Itgae,Itgax,Itgb2,Itgb6</t>
  </si>
  <si>
    <t>GO:0033627</t>
  </si>
  <si>
    <t>cell adhesion mediated by integrin</t>
  </si>
  <si>
    <t>GO:0007229</t>
  </si>
  <si>
    <t>integrin-mediated signaling pathway</t>
  </si>
  <si>
    <t>16407,16411,16414,16420,22177</t>
  </si>
  <si>
    <t>Itgae,Itgax,Itgb2,Itgb6,Tyrobp</t>
  </si>
  <si>
    <t>GO:0098797</t>
  </si>
  <si>
    <t>plasma membrane protein complex</t>
  </si>
  <si>
    <t>12/587</t>
  </si>
  <si>
    <t>12982,12983,12984,14620,16000,16407,16411,16414,16420,24088,108017,246256</t>
  </si>
  <si>
    <t>Csf2ra,Csf2rb,Csf2rb2,Gjb3,Igf1,Itgae,Itgax,Itgb2,Itgb6,Tlr2,Fxyd4,Fcgr4</t>
  </si>
  <si>
    <t>GO:0043235</t>
  </si>
  <si>
    <t>receptor complex</t>
  </si>
  <si>
    <t>9/423</t>
  </si>
  <si>
    <t>12982,12983,12984,16407,16411,16414,16420,18212,24088</t>
  </si>
  <si>
    <t>Csf2ra,Csf2rb,Csf2rb2,Itgae,Itgax,Itgb2,Itgb6,Ntrk2,Tlr2</t>
  </si>
  <si>
    <t>GO:0098609</t>
  </si>
  <si>
    <t>cell-cell adhesion</t>
  </si>
  <si>
    <t>9/442</t>
  </si>
  <si>
    <t>12310,16407,16411,16414,20315,21825,68891,170677,319504</t>
  </si>
  <si>
    <t>Calca,Itgae,Itgax,Itgb2,Cxcl12,Thbs1,Cd177,Cdhr1,Nrcam</t>
  </si>
  <si>
    <t>15_Summary</t>
  </si>
  <si>
    <t>GO:0032675</t>
  </si>
  <si>
    <t>regulation of interleukin-6 production</t>
  </si>
  <si>
    <t>10/166</t>
  </si>
  <si>
    <t>11629,12523,12774,22177,24088,81799,83433,170744,171285,217305,11847</t>
  </si>
  <si>
    <t>Aif1,Cd84,Ccr5,Tyrobp,Tlr2,C1qtnf3,Trem2,Tlr8,Havcr2,Cd300ld,Arg2</t>
  </si>
  <si>
    <t>15_Member</t>
  </si>
  <si>
    <t>11629,12523,12774,22177,24088,81799,83433,170744,171285,217305</t>
  </si>
  <si>
    <t>Aif1,Cd84,Ccr5,Tyrobp,Tlr2,C1qtnf3,Trem2,Tlr8,Havcr2,Cd300ld</t>
  </si>
  <si>
    <t>GO:0032642</t>
  </si>
  <si>
    <t>regulation of chemokine production</t>
  </si>
  <si>
    <t>7/111</t>
  </si>
  <si>
    <t>11629,11847,12523,24088,81799,83433,171285</t>
  </si>
  <si>
    <t>Aif1,Arg2,Cd84,Tlr2,C1qtnf3,Trem2,Havcr2</t>
  </si>
  <si>
    <t>GO:0032722</t>
  </si>
  <si>
    <t>positive regulation of chemokine production</t>
  </si>
  <si>
    <t>4/84</t>
  </si>
  <si>
    <t>11629,12523,24088,171285</t>
  </si>
  <si>
    <t>Aif1,Cd84,Tlr2,Havcr2</t>
  </si>
  <si>
    <t>GO:1901222</t>
  </si>
  <si>
    <t>regulation of NIK/NF-kappaB signaling</t>
  </si>
  <si>
    <t>4/97</t>
  </si>
  <si>
    <t>24088,81799,83433,171285</t>
  </si>
  <si>
    <t>Tlr2,C1qtnf3,Trem2,Havcr2</t>
  </si>
  <si>
    <t>GO:0032715</t>
  </si>
  <si>
    <t>negative regulation of interleukin-6 production</t>
  </si>
  <si>
    <t>3/52</t>
  </si>
  <si>
    <t>12523,81799,171285</t>
  </si>
  <si>
    <t>Cd84,C1qtnf3,Havcr2</t>
  </si>
  <si>
    <t>16_Summary</t>
  </si>
  <si>
    <t>GO:2000401</t>
  </si>
  <si>
    <t>regulation of lymphocyte migration</t>
  </si>
  <si>
    <t>7/63</t>
  </si>
  <si>
    <t>11629,15945,20293,20296,20306,20315,55985,16000,83433,20307,20302,17242,19699,74748,21825,11816,12575,93695,16878,19130,20377,24108,67849,72119,19141</t>
  </si>
  <si>
    <t>Aif1,Cxcl10,Ccl12,Ccl2,Ccl7,Cxcl12,Cxcl13,Igf1,Trem2,Ccl8,Ccl3,Mdk,Reln,Slamf8,Thbs1,Apoe,Cdkn1a,Gpnmb,Lif,Prox1,Sfrp1,Ubd,Cdca5,Tpx2,Lgmn</t>
  </si>
  <si>
    <t>16_Member</t>
  </si>
  <si>
    <t>11629,15945,20293,20296,20306,20315,55985</t>
  </si>
  <si>
    <t>Aif1,Cxcl10,Ccl12,Ccl2,Ccl7,Cxcl12,Cxcl13</t>
  </si>
  <si>
    <t>GO:1901623</t>
  </si>
  <si>
    <t>regulation of lymphocyte chemotaxis</t>
  </si>
  <si>
    <t>5/23</t>
  </si>
  <si>
    <t>15945,20293,20296,20306,55985</t>
  </si>
  <si>
    <t>Cxcl10,Ccl12,Ccl2,Ccl7,Cxcl13</t>
  </si>
  <si>
    <t>GO:0034351</t>
  </si>
  <si>
    <t>negative regulation of glial cell apoptotic process</t>
  </si>
  <si>
    <t>4/11</t>
  </si>
  <si>
    <t>16000,20293,20296,83433</t>
  </si>
  <si>
    <t>Igf1,Ccl12,Ccl2,Trem2</t>
  </si>
  <si>
    <t>GO:0034350</t>
  </si>
  <si>
    <t>regulation of glial cell apoptotic process</t>
  </si>
  <si>
    <t>4/15</t>
  </si>
  <si>
    <t>GO:0048245</t>
  </si>
  <si>
    <t>eosinophil chemotaxis</t>
  </si>
  <si>
    <t>4/17</t>
  </si>
  <si>
    <t>20293,20296,20306,20307</t>
  </si>
  <si>
    <t>Ccl12,Ccl2,Ccl7,Ccl8</t>
  </si>
  <si>
    <t>GO:0072677</t>
  </si>
  <si>
    <t>eosinophil migration</t>
  </si>
  <si>
    <t>4/18</t>
  </si>
  <si>
    <t>GO:2000501</t>
  </si>
  <si>
    <t>regulation of natural killer cell chemotaxis</t>
  </si>
  <si>
    <t>3/6</t>
  </si>
  <si>
    <t>20293,20296,20306</t>
  </si>
  <si>
    <t>Ccl12,Ccl2,Ccl7</t>
  </si>
  <si>
    <t>GO:0031727</t>
  </si>
  <si>
    <t>CCR2 chemokine receptor binding</t>
  </si>
  <si>
    <t>GO:0043615</t>
  </si>
  <si>
    <t>astrocyte cell migration</t>
  </si>
  <si>
    <t>20293,20296,20302</t>
  </si>
  <si>
    <t>Ccl12,Ccl2,Ccl3</t>
  </si>
  <si>
    <t>GO:1905562</t>
  </si>
  <si>
    <t>regulation of vascular endothelial cell proliferation</t>
  </si>
  <si>
    <t>4/25</t>
  </si>
  <si>
    <t>16000,17242,20293,20296</t>
  </si>
  <si>
    <t>Igf1,Mdk,Ccl12,Ccl2</t>
  </si>
  <si>
    <t>GO:0016004</t>
  </si>
  <si>
    <t>phospholipase activator activity</t>
  </si>
  <si>
    <t>3/17</t>
  </si>
  <si>
    <t>20293,20302,20307</t>
  </si>
  <si>
    <t>Ccl12,Ccl3,Ccl8</t>
  </si>
  <si>
    <t>GO:0048246</t>
  </si>
  <si>
    <t>macrophage chemotaxis</t>
  </si>
  <si>
    <t>GO:0008347</t>
  </si>
  <si>
    <t>glial cell migration</t>
  </si>
  <si>
    <t>4/45</t>
  </si>
  <si>
    <t>19699,20293,20296,20302</t>
  </si>
  <si>
    <t>Reln,Ccl12,Ccl2,Ccl3</t>
  </si>
  <si>
    <t>GO:0002689</t>
  </si>
  <si>
    <t>negative regulation of leukocyte chemotaxis</t>
  </si>
  <si>
    <t>3/19</t>
  </si>
  <si>
    <t>20293,20296,74748</t>
  </si>
  <si>
    <t>Ccl12,Ccl2,Slamf8</t>
  </si>
  <si>
    <t>GO:0060229</t>
  </si>
  <si>
    <t>lipase activator activity</t>
  </si>
  <si>
    <t>GO:0002686</t>
  </si>
  <si>
    <t>negative regulation of leukocyte migration</t>
  </si>
  <si>
    <t>4/46</t>
  </si>
  <si>
    <t>20293,20296,20315,74748</t>
  </si>
  <si>
    <t>Ccl12,Ccl2,Cxcl12,Slamf8</t>
  </si>
  <si>
    <t>GO:0071676</t>
  </si>
  <si>
    <t>negative regulation of mononuclear cell migration</t>
  </si>
  <si>
    <t>GO:2000353</t>
  </si>
  <si>
    <t>positive regulation of endothelial cell apoptotic process</t>
  </si>
  <si>
    <t>20293,20296,21825</t>
  </si>
  <si>
    <t>Ccl12,Ccl2,Thbs1</t>
  </si>
  <si>
    <t>GO:1905517</t>
  </si>
  <si>
    <t>macrophage migration</t>
  </si>
  <si>
    <t>3/22</t>
  </si>
  <si>
    <t>GO:1904035</t>
  </si>
  <si>
    <t>regulation of epithelial cell apoptotic process</t>
  </si>
  <si>
    <t>5/93</t>
  </si>
  <si>
    <t>16000,17242,20293,20296,21825</t>
  </si>
  <si>
    <t>Igf1,Mdk,Ccl12,Ccl2,Thbs1</t>
  </si>
  <si>
    <t>GO:0090280</t>
  </si>
  <si>
    <t>positive regulation of calcium ion import</t>
  </si>
  <si>
    <t>3/29</t>
  </si>
  <si>
    <t>20293,20296,20315</t>
  </si>
  <si>
    <t>Ccl12,Ccl2,Cxcl12</t>
  </si>
  <si>
    <t>GO:0001937</t>
  </si>
  <si>
    <t>negative regulation of endothelial cell proliferation</t>
  </si>
  <si>
    <t>4/70</t>
  </si>
  <si>
    <t>11816,20293,20296,21825</t>
  </si>
  <si>
    <t>Apoe,Ccl12,Ccl2,Thbs1</t>
  </si>
  <si>
    <t>GO:2000134</t>
  </si>
  <si>
    <t>negative regulation of G1/S transition of mitotic cell cycle</t>
  </si>
  <si>
    <t>4/71</t>
  </si>
  <si>
    <t>12575,20293,20296,93695</t>
  </si>
  <si>
    <t>Cdkn1a,Ccl12,Ccl2,Gpnmb</t>
  </si>
  <si>
    <t>GO:0031663</t>
  </si>
  <si>
    <t>lipopolysaccharide-mediated signaling pathway</t>
  </si>
  <si>
    <t>3/36</t>
  </si>
  <si>
    <t>20293,20296,83433</t>
  </si>
  <si>
    <t>Ccl12,Ccl2,Trem2</t>
  </si>
  <si>
    <t>GO:1904037</t>
  </si>
  <si>
    <t>positive regulation of epithelial cell apoptotic process</t>
  </si>
  <si>
    <t>GO:1902807</t>
  </si>
  <si>
    <t>negative regulation of cell cycle G1/S phase transition</t>
  </si>
  <si>
    <t>4/81</t>
  </si>
  <si>
    <t>GO:0043491</t>
  </si>
  <si>
    <t>protein kinase B signaling</t>
  </si>
  <si>
    <t>16000,20293,20296</t>
  </si>
  <si>
    <t>Igf1,Ccl12,Ccl2</t>
  </si>
  <si>
    <t>GO:2000045</t>
  </si>
  <si>
    <t>regulation of G1/S transition of mitotic cell cycle</t>
  </si>
  <si>
    <t>5/146</t>
  </si>
  <si>
    <t>11629,12575,20293,20296,93695</t>
  </si>
  <si>
    <t>Aif1,Cdkn1a,Ccl12,Ccl2,Gpnmb</t>
  </si>
  <si>
    <t>GO:0010564</t>
  </si>
  <si>
    <t>regulation of cell cycle process</t>
  </si>
  <si>
    <t>12/695</t>
  </si>
  <si>
    <t>11629,12575,16000,16878,19130,20293,20296,20377,24108,67849,72119,93695</t>
  </si>
  <si>
    <t>Aif1,Cdkn1a,Igf1,Lif,Prox1,Ccl12,Ccl2,Sfrp1,Ubd,Cdca5,Tpx2,Gpnmb</t>
  </si>
  <si>
    <t>GO:0090279</t>
  </si>
  <si>
    <t>regulation of calcium ion import</t>
  </si>
  <si>
    <t>GO:2000351</t>
  </si>
  <si>
    <t>regulation of endothelial cell apoptotic process</t>
  </si>
  <si>
    <t>3/53</t>
  </si>
  <si>
    <t>GO:1901990</t>
  </si>
  <si>
    <t>regulation of mitotic cell cycle phase transition</t>
  </si>
  <si>
    <t>7/311</t>
  </si>
  <si>
    <t>11629,12575,20293,20296,24108,67849,93695</t>
  </si>
  <si>
    <t>Aif1,Cdkn1a,Ccl12,Ccl2,Ubd,Cdca5,Gpnmb</t>
  </si>
  <si>
    <t>GO:0007346</t>
  </si>
  <si>
    <t>regulation of mitotic cell cycle</t>
  </si>
  <si>
    <t>9/478</t>
  </si>
  <si>
    <t>11629,12575,16000,19141,20293,20296,24108,67849,93695</t>
  </si>
  <si>
    <t>Aif1,Cdkn1a,Igf1,Lgmn,Ccl12,Ccl2,Ubd,Cdca5,Gpnmb</t>
  </si>
  <si>
    <t>GO:1902806</t>
  </si>
  <si>
    <t>regulation of cell cycle G1/S phase transition</t>
  </si>
  <si>
    <t>5/171</t>
  </si>
  <si>
    <t>GO:0050680</t>
  </si>
  <si>
    <t>negative regulation of epithelial cell proliferation</t>
  </si>
  <si>
    <t>5/172</t>
  </si>
  <si>
    <t>11816,20293,20296,20377,21825</t>
  </si>
  <si>
    <t>Apoe,Ccl12,Ccl2,Sfrp1,Thbs1</t>
  </si>
  <si>
    <t>GO:1901987</t>
  </si>
  <si>
    <t>regulation of cell cycle phase transition</t>
  </si>
  <si>
    <t>8/401</t>
  </si>
  <si>
    <t>11629,12575,19130,20293,20296,24108,67849,93695</t>
  </si>
  <si>
    <t>Aif1,Cdkn1a,Prox1,Ccl12,Ccl2,Ubd,Cdca5,Gpnmb</t>
  </si>
  <si>
    <t>17_Summary</t>
  </si>
  <si>
    <t>GO:0002831</t>
  </si>
  <si>
    <t>regulation of response to biotic stimulus</t>
  </si>
  <si>
    <t>14/365</t>
  </si>
  <si>
    <t>11816,11847,12523,14825,17381,17390,22177,24088,56620,74748,83433,109820,170744,171285,12259,12260,12262,14129,14131,16414,23921,68891,21825,17242,66166,17474,20210,12310</t>
  </si>
  <si>
    <t>Apoe,Arg2,Cd84,Cxcl1,Mmp12,Mmp2,Tyrobp,Tlr2,Clec4n,Slamf8,Trem2,Pgc,Tlr8,Havcr2,C1qa,C1qb,C1qc,Fcgr1,Fcgr3,Itgb2,Sh2b2,Cd177,Thbs1,Mdk,S100a14,Clec4d,Saa3,Calca</t>
  </si>
  <si>
    <t>17_Member</t>
  </si>
  <si>
    <t>11816,11847,12523,14825,17381,17390,22177,24088,56620,74748,83433,109820,170744,171285</t>
  </si>
  <si>
    <t>Apoe,Arg2,Cd84,Cxcl1,Mmp12,Mmp2,Tyrobp,Tlr2,Clec4n,Slamf8,Trem2,Pgc,Tlr8,Havcr2</t>
  </si>
  <si>
    <t>GO:0050778</t>
  </si>
  <si>
    <t>positive regulation of immune response</t>
  </si>
  <si>
    <t>17/667</t>
  </si>
  <si>
    <t>12259,12260,12262,14129,14131,16414,17381,17390,22177,23921,24088,56620,68891,83433,109820,170744,171285</t>
  </si>
  <si>
    <t>C1qa,C1qb,C1qc,Fcgr1,Fcgr3,Itgb2,Mmp12,Mmp2,Tyrobp,Sh2b2,Tlr2,Clec4n,Cd177,Trem2,Pgc,Tlr8,Havcr2</t>
  </si>
  <si>
    <t>GO:0045088</t>
  </si>
  <si>
    <t>regulation of innate immune response</t>
  </si>
  <si>
    <t>10/237</t>
  </si>
  <si>
    <t>11816,17381,17390,22177,24088,56620,74748,83433,170744,171285</t>
  </si>
  <si>
    <t>Apoe,Mmp12,Mmp2,Tyrobp,Tlr2,Clec4n,Slamf8,Trem2,Tlr8,Havcr2</t>
  </si>
  <si>
    <t>GO:0002833</t>
  </si>
  <si>
    <t>positive regulation of response to biotic stimulus</t>
  </si>
  <si>
    <t>9/188</t>
  </si>
  <si>
    <t>14825,17381,17390,22177,24088,56620,109820,170744,171285</t>
  </si>
  <si>
    <t>Cxcl1,Mmp12,Mmp2,Tyrobp,Tlr2,Clec4n,Pgc,Tlr8,Havcr2</t>
  </si>
  <si>
    <t>GO:0045089</t>
  </si>
  <si>
    <t>positive regulation of innate immune response</t>
  </si>
  <si>
    <t>7/143</t>
  </si>
  <si>
    <t>17381,17390,22177,24088,56620,170744,171285</t>
  </si>
  <si>
    <t>Mmp12,Mmp2,Tyrobp,Tlr2,Clec4n,Tlr8,Havcr2</t>
  </si>
  <si>
    <t>GO:0032695</t>
  </si>
  <si>
    <t>negative regulation of interleukin-12 production</t>
  </si>
  <si>
    <t>21825,24088,170744</t>
  </si>
  <si>
    <t>Thbs1,Tlr2,Tlr8</t>
  </si>
  <si>
    <t>GO:0032655</t>
  </si>
  <si>
    <t>regulation of interleukin-12 production</t>
  </si>
  <si>
    <t>4/63</t>
  </si>
  <si>
    <t>17242,21825,24088,170744</t>
  </si>
  <si>
    <t>Mdk,Thbs1,Tlr2,Tlr8</t>
  </si>
  <si>
    <t>GO:0002224</t>
  </si>
  <si>
    <t>toll-like receptor signaling pathway</t>
  </si>
  <si>
    <t>24088,66166,170744,171285</t>
  </si>
  <si>
    <t>Tlr2,S100a14,Tlr8,Havcr2</t>
  </si>
  <si>
    <t>GO:0032647</t>
  </si>
  <si>
    <t>regulation of interferon-alpha production</t>
  </si>
  <si>
    <t>17381,170744,171285</t>
  </si>
  <si>
    <t>Mmp12,Tlr8,Havcr2</t>
  </si>
  <si>
    <t>GO:0002221</t>
  </si>
  <si>
    <t>pattern recognition receptor signaling pathway</t>
  </si>
  <si>
    <t>4/89</t>
  </si>
  <si>
    <t>GO:0002764</t>
  </si>
  <si>
    <t>immune response-regulating signaling pathway</t>
  </si>
  <si>
    <t>8/383</t>
  </si>
  <si>
    <t>17474,22177,23921,24088,56620,66166,170744,171285</t>
  </si>
  <si>
    <t>Clec4d,Tyrobp,Sh2b2,Tlr2,Clec4n,S100a14,Tlr8,Havcr2</t>
  </si>
  <si>
    <t>GO:0032479</t>
  </si>
  <si>
    <t>regulation of type I interferon production</t>
  </si>
  <si>
    <t>4/103</t>
  </si>
  <si>
    <t>17381,24088,170744,171285</t>
  </si>
  <si>
    <t>Mmp12,Tlr2,Tlr8,Havcr2</t>
  </si>
  <si>
    <t>GO:0007249</t>
  </si>
  <si>
    <t>I-kappaB kinase/NF-kappaB signaling</t>
  </si>
  <si>
    <t>20210,24088,170744</t>
  </si>
  <si>
    <t>Saa3,Tlr2,Tlr8</t>
  </si>
  <si>
    <t>GO:0032757</t>
  </si>
  <si>
    <t>positive regulation of interleukin-8 production</t>
  </si>
  <si>
    <t>3/58</t>
  </si>
  <si>
    <t>12310,24088,170744</t>
  </si>
  <si>
    <t>Calca,Tlr2,Tlr8</t>
  </si>
  <si>
    <t>18_Summary</t>
  </si>
  <si>
    <t>GO:0062167</t>
  </si>
  <si>
    <t>complement component C1q complex</t>
  </si>
  <si>
    <t>3/3</t>
  </si>
  <si>
    <t>12259,12260,12262,83433,12983,12984,13421,14129,14131,16431,17242,17474,19288,22177,98365,171285,11847,12523,56620,75345,11816,18212,19141,19699,20964,21923,68891,13040,17386,81799</t>
  </si>
  <si>
    <t>C1qa,C1qb,C1qc,Trem2,Csf2rb,Csf2rb2,Dnase1l3,Fcgr1,Fcgr3,Itm2a,Mdk,Clec4d,Ptx3,Tyrobp,Slamf9,Havcr2,Arg2,Cd84,Clec4n,Slamf7,Apoe,Ntrk2,Lgmn,Reln,Syn1,Tnc,Cd177,Ctss,Mmp13,C1qtnf3</t>
  </si>
  <si>
    <t>18_Member</t>
  </si>
  <si>
    <t>12259,12260,12262</t>
  </si>
  <si>
    <t>C1qa,C1qb,C1qc</t>
  </si>
  <si>
    <t>GO:0098883</t>
  </si>
  <si>
    <t>synapse pruning</t>
  </si>
  <si>
    <t>4/10</t>
  </si>
  <si>
    <t>12259,12260,12262,83433</t>
  </si>
  <si>
    <t>C1qa,C1qb,C1qc,Trem2</t>
  </si>
  <si>
    <t>GO:0002252</t>
  </si>
  <si>
    <t>immune effector process</t>
  </si>
  <si>
    <t>16/514</t>
  </si>
  <si>
    <t>12259,12260,12262,12983,12984,13421,14129,14131,16431,17242,17474,19288,22177,83433,98365,171285</t>
  </si>
  <si>
    <t>C1qa,C1qb,C1qc,Csf2rb,Csf2rb2,Dnase1l3,Fcgr1,Fcgr3,Itm2a,Mdk,Clec4d,Ptx3,Tyrobp,Trem2,Slamf9,Havcr2</t>
  </si>
  <si>
    <t>GO:0150146</t>
  </si>
  <si>
    <t>cell junction disassembly</t>
  </si>
  <si>
    <t>4/12</t>
  </si>
  <si>
    <t>GO:0002250</t>
  </si>
  <si>
    <t>adaptive immune response</t>
  </si>
  <si>
    <t>13/465</t>
  </si>
  <si>
    <t>11847,12259,12260,12262,12523,12983,12984,14129,14131,17474,56620,75345,171285</t>
  </si>
  <si>
    <t>Arg2,C1qa,C1qb,C1qc,Cd84,Csf2rb,Csf2rb2,Fcgr1,Fcgr3,Clec4d,Clec4n,Slamf7,Havcr2</t>
  </si>
  <si>
    <t>GO:0050808</t>
  </si>
  <si>
    <t>synapse organization</t>
  </si>
  <si>
    <t>10/312</t>
  </si>
  <si>
    <t>11816,12259,12260,12262,18212,19141,19699,20964,21923,83433</t>
  </si>
  <si>
    <t>Apoe,C1qa,C1qb,C1qc,Ntrk2,Lgmn,Reln,Syn1,Tnc,Trem2</t>
  </si>
  <si>
    <t>GO:0034330</t>
  </si>
  <si>
    <t>cell junction organization</t>
  </si>
  <si>
    <t>11/520</t>
  </si>
  <si>
    <t>11816,12259,12260,12262,18212,19141,19699,20964,21923,68891,83433</t>
  </si>
  <si>
    <t>Apoe,C1qa,C1qb,C1qc,Ntrk2,Lgmn,Reln,Syn1,Tnc,Cd177,Trem2</t>
  </si>
  <si>
    <t>GO:0016064</t>
  </si>
  <si>
    <t>immunoglobulin mediated immune response</t>
  </si>
  <si>
    <t>7/234</t>
  </si>
  <si>
    <t>12259,12260,12262,12983,12984,14129,14131</t>
  </si>
  <si>
    <t>C1qa,C1qb,C1qc,Csf2rb,Csf2rb2,Fcgr1,Fcgr3</t>
  </si>
  <si>
    <t>GO:0019724</t>
  </si>
  <si>
    <t>B cell mediated immunity</t>
  </si>
  <si>
    <t>7/238</t>
  </si>
  <si>
    <t>GO:0022411</t>
  </si>
  <si>
    <t>cellular component disassembly</t>
  </si>
  <si>
    <t>7/252</t>
  </si>
  <si>
    <t>12259,12260,12262,13040,13421,17386,83433</t>
  </si>
  <si>
    <t>C1qa,C1qb,C1qc,Ctss,Dnase1l3,Mmp13,Trem2</t>
  </si>
  <si>
    <t>GO:0005581</t>
  </si>
  <si>
    <t>collagen trimer</t>
  </si>
  <si>
    <t>12259,12260,12262,81799</t>
  </si>
  <si>
    <t>C1qa,C1qb,C1qc,C1qtnf3</t>
  </si>
  <si>
    <t>GO:0002443</t>
  </si>
  <si>
    <t>leukocyte mediated immunity</t>
  </si>
  <si>
    <t>8/359</t>
  </si>
  <si>
    <t>12259,12260,12262,12983,12984,14129,14131,98365</t>
  </si>
  <si>
    <t>C1qa,C1qb,C1qc,Csf2rb,Csf2rb2,Fcgr1,Fcgr3,Slamf9</t>
  </si>
  <si>
    <t>GO:0002449</t>
  </si>
  <si>
    <t>lymphocyte mediated immunity</t>
  </si>
  <si>
    <t>7/300</t>
  </si>
  <si>
    <t>GO:0002460</t>
  </si>
  <si>
    <t>adaptive immune response based on somatic recombination of immune receptors built from immunoglobulin superfamily domains</t>
  </si>
  <si>
    <t>7/315</t>
  </si>
  <si>
    <t>19_Summary</t>
  </si>
  <si>
    <t>GO:0050679</t>
  </si>
  <si>
    <t>positive regulation of epithelial cell proliferation</t>
  </si>
  <si>
    <t>11/215</t>
  </si>
  <si>
    <t>13123,15117,16000,17242,17381,19130,20296,20315,20377,21816,76905,11816,20293,21825,12310,12702,13654,16772,16878,17390,18212,11839,21923</t>
  </si>
  <si>
    <t>Cyp7b1,Has2,Igf1,Mdk,Mmp12,Prox1,Ccl2,Cxcl12,Sfrp1,Tgm1,Lrg1,Apoe,Ccl12,Thbs1,Calca,Socs3,Egr2,Lama1,Lif,Mmp2,Ntrk2,Areg,Tnc</t>
  </si>
  <si>
    <t>19_Member</t>
  </si>
  <si>
    <t>13123,15117,16000,17242,17381,19130,20296,20315,20377,21816,76905</t>
  </si>
  <si>
    <t>Cyp7b1,Has2,Igf1,Mdk,Mmp12,Prox1,Ccl2,Cxcl12,Sfrp1,Tgm1,Lrg1</t>
  </si>
  <si>
    <t>GO:0050678</t>
  </si>
  <si>
    <t>regulation of epithelial cell proliferation</t>
  </si>
  <si>
    <t>14/404</t>
  </si>
  <si>
    <t>11816,13123,15117,16000,17242,17381,19130,20293,20296,20315,20377,21816,21825,76905</t>
  </si>
  <si>
    <t>Apoe,Cyp7b1,Has2,Igf1,Mdk,Mmp12,Prox1,Ccl12,Ccl2,Cxcl12,Sfrp1,Tgm1,Thbs1,Lrg1</t>
  </si>
  <si>
    <t>GO:0001936</t>
  </si>
  <si>
    <t>regulation of endothelial cell proliferation</t>
  </si>
  <si>
    <t>9/167</t>
  </si>
  <si>
    <t>11816,16000,17242,19130,20293,20296,20315,21825,76905</t>
  </si>
  <si>
    <t>Apoe,Igf1,Mdk,Prox1,Ccl12,Ccl2,Cxcl12,Thbs1,Lrg1</t>
  </si>
  <si>
    <t>GO:0001944</t>
  </si>
  <si>
    <t>vasculature development</t>
  </si>
  <si>
    <t>15/587</t>
  </si>
  <si>
    <t>11816,12310,12702,13654,15117,16000,16772,16878,17390,18212,19130,20293,20296,20315,21825</t>
  </si>
  <si>
    <t>Apoe,Calca,Socs3,Egr2,Has2,Igf1,Lama1,Lif,Mmp2,Ntrk2,Prox1,Ccl12,Ccl2,Cxcl12,Thbs1</t>
  </si>
  <si>
    <t>GO:0001938</t>
  </si>
  <si>
    <t>positive regulation of endothelial cell proliferation</t>
  </si>
  <si>
    <t>6/99</t>
  </si>
  <si>
    <t>16000,17242,19130,20296,20315,76905</t>
  </si>
  <si>
    <t>Igf1,Mdk,Prox1,Ccl2,Cxcl12,Lrg1</t>
  </si>
  <si>
    <t>GO:0001568</t>
  </si>
  <si>
    <t>blood vessel development</t>
  </si>
  <si>
    <t>12/548</t>
  </si>
  <si>
    <t>11816,12702,13654,15117,16772,17390,18212,19130,20293,20296,20315,21825</t>
  </si>
  <si>
    <t>Apoe,Socs3,Egr2,Has2,Lama1,Mmp2,Ntrk2,Prox1,Ccl12,Ccl2,Cxcl12,Thbs1</t>
  </si>
  <si>
    <t>GO:0035239</t>
  </si>
  <si>
    <t>tube morphogenesis</t>
  </si>
  <si>
    <t>14/740</t>
  </si>
  <si>
    <t>11816,11839,15117,16000,16772,17390,18212,19130,20293,20296,20315,20377,21825,21923</t>
  </si>
  <si>
    <t>Apoe,Areg,Has2,Igf1,Lama1,Mmp2,Ntrk2,Prox1,Ccl12,Ccl2,Cxcl12,Sfrp1,Thbs1,Tnc</t>
  </si>
  <si>
    <t>GO:0048514</t>
  </si>
  <si>
    <t>blood vessel morphogenesis</t>
  </si>
  <si>
    <t>10/444</t>
  </si>
  <si>
    <t>11816,15117,16772,17390,18212,19130,20293,20296,20315,21825</t>
  </si>
  <si>
    <t>Apoe,Has2,Lama1,Mmp2,Ntrk2,Prox1,Ccl12,Ccl2,Cxcl12,Thbs1</t>
  </si>
  <si>
    <t>20_Summary</t>
  </si>
  <si>
    <t>GO:0030574</t>
  </si>
  <si>
    <t>collagen catabolic process</t>
  </si>
  <si>
    <t>6/43</t>
  </si>
  <si>
    <t>13038,13040,17381,17384,17386,17390,21825,21923,13033,14058,14068,18675,19141,20377,109820,240913,19699,56264,13717,15117,19288</t>
  </si>
  <si>
    <t>Ctsk,Ctss,Mmp12,Mmp10,Mmp13,Mmp2,Thbs1,Tnc,Ctsd,F10,F7,Phex,Lgmn,Sfrp1,Pgc,Adamts4,Reln,Cpxm1,Eln,Has2,Ptx3</t>
  </si>
  <si>
    <t>20_Member</t>
  </si>
  <si>
    <t>13038,13040,17381,17384,17386,17390</t>
  </si>
  <si>
    <t>Ctsk,Ctss,Mmp12,Mmp10,Mmp13,Mmp2</t>
  </si>
  <si>
    <t>GO:0001968</t>
  </si>
  <si>
    <t>fibronectin binding</t>
  </si>
  <si>
    <t>6/48</t>
  </si>
  <si>
    <t>13038,13040,17386,17390,21825,21923</t>
  </si>
  <si>
    <t>Ctsk,Ctss,Mmp13,Mmp2,Thbs1,Tnc</t>
  </si>
  <si>
    <t>GO:0004175</t>
  </si>
  <si>
    <t>endopeptidase activity</t>
  </si>
  <si>
    <t>14/449</t>
  </si>
  <si>
    <t>13033,13038,13040,14058,14068,17381,17384,17386,17390,18675,19141,20377,109820,240913</t>
  </si>
  <si>
    <t>Ctsd,Ctsk,Ctss,F10,F7,Mmp12,Mmp10,Mmp13,Mmp2,Phex,Lgmn,Sfrp1,Pgc,Adamts4</t>
  </si>
  <si>
    <t>GO:0032963</t>
  </si>
  <si>
    <t>collagen metabolic process</t>
  </si>
  <si>
    <t>6/66</t>
  </si>
  <si>
    <t>GO:0008233</t>
  </si>
  <si>
    <t>peptidase activity</t>
  </si>
  <si>
    <t>16/642</t>
  </si>
  <si>
    <t>13033,13038,13040,14058,14068,17381,17384,17386,17390,18675,19141,19699,20377,56264,109820,240913</t>
  </si>
  <si>
    <t>Ctsd,Ctsk,Ctss,F10,F7,Mmp12,Mmp10,Mmp13,Mmp2,Phex,Lgmn,Reln,Sfrp1,Cpxm1,Pgc,Adamts4</t>
  </si>
  <si>
    <t>GO:0004222</t>
  </si>
  <si>
    <t>metalloendopeptidase activity</t>
  </si>
  <si>
    <t>6/106</t>
  </si>
  <si>
    <t>17381,17384,17386,17390,18675,240913</t>
  </si>
  <si>
    <t>Mmp12,Mmp10,Mmp13,Mmp2,Phex,Adamts4</t>
  </si>
  <si>
    <t>GO:0030198</t>
  </si>
  <si>
    <t>extracellular matrix organization</t>
  </si>
  <si>
    <t>9/274</t>
  </si>
  <si>
    <t>13040,13717,15117,17381,17384,17386,17390,19288,240913</t>
  </si>
  <si>
    <t>Ctss,Eln,Has2,Mmp12,Mmp10,Mmp13,Mmp2,Ptx3,Adamts4</t>
  </si>
  <si>
    <t>GO:0043062</t>
  </si>
  <si>
    <t>extracellular structure organization</t>
  </si>
  <si>
    <t>9/275</t>
  </si>
  <si>
    <t>GO:0045229</t>
  </si>
  <si>
    <t>external encapsulating structure organization</t>
  </si>
  <si>
    <t>9/276</t>
  </si>
  <si>
    <t>GO:0005518</t>
  </si>
  <si>
    <t>collagen binding</t>
  </si>
  <si>
    <t>5/80</t>
  </si>
  <si>
    <t>13038,13040,17381,17386,21825</t>
  </si>
  <si>
    <t>Ctsk,Ctss,Mmp12,Mmp13,Thbs1</t>
  </si>
  <si>
    <t>GO:0008237</t>
  </si>
  <si>
    <t>metallopeptidase activity</t>
  </si>
  <si>
    <t>7/184</t>
  </si>
  <si>
    <t>17381,17384,17386,17390,18675,56264,240913</t>
  </si>
  <si>
    <t>Mmp12,Mmp10,Mmp13,Mmp2,Phex,Cpxm1,Adamts4</t>
  </si>
  <si>
    <t>GO:0016485</t>
  </si>
  <si>
    <t>protein processing</t>
  </si>
  <si>
    <t>6/204</t>
  </si>
  <si>
    <t>13040,14058,14068,18675,19141,56264</t>
  </si>
  <si>
    <t>Ctss,F10,F7,Phex,Lgmn,Cpxm1</t>
  </si>
  <si>
    <t>Columns H &amp; I enumerate the genes found in each enriched term.</t>
  </si>
  <si>
    <t>GO:0003015</t>
  </si>
  <si>
    <t>heart process</t>
  </si>
  <si>
    <t>13/105</t>
  </si>
  <si>
    <t>12373,13009,17868,17896,17897,17898,17901,18821,21393,21924,21954,22138,24053,11472,20533,21957,59006,56012,230899,11450,11556,18979,54140,22413,56504,116904,227325,11537,17189,20617,66402</t>
  </si>
  <si>
    <t>Casq2,Csrp3,Mybpc3,Myl4,Myl3,Myl7,Myl1,Pln,Tcap,Tnnc1,Tnni3,Ttn,Sgcg,Actn2,Slc4a1,Tnnt3,Myoz2,Pgam2,Nppa,Adipoq,Adrb3,Pon1,Avpr1a,Wnt2,Srpk3,Alpk3,Dner,Cfd,Mb,Snca,Sln</t>
  </si>
  <si>
    <t>12373,13009,17868,17896,17897,17898,17901,18821,21393,21924,21954,22138,24053</t>
  </si>
  <si>
    <t>Casq2,Csrp3,Mybpc3,Myl4,Myl3,Myl7,Myl1,Pln,Tcap,Tnnc1,Tnni3,Ttn,Sgcg</t>
  </si>
  <si>
    <t>GO:0060047</t>
  </si>
  <si>
    <t>heart contraction</t>
  </si>
  <si>
    <t>12/91</t>
  </si>
  <si>
    <t>12373,13009,17868,17896,17897,17898,17901,21393,21924,21954,22138,24053</t>
  </si>
  <si>
    <t>Casq2,Csrp3,Mybpc3,Myl4,Myl3,Myl7,Myl1,Tcap,Tnnc1,Tnni3,Ttn,Sgcg</t>
  </si>
  <si>
    <t>GO:0030016</t>
  </si>
  <si>
    <t>myofibril</t>
  </si>
  <si>
    <t>15/223</t>
  </si>
  <si>
    <t>11472,12373,13009,17868,17896,17897,17898,17901,20533,21393,21924,21954,21957,22138,59006</t>
  </si>
  <si>
    <t>Actn2,Casq2,Csrp3,Mybpc3,Myl4,Myl3,Myl7,Myl1,Slc4a1,Tcap,Tnnc1,Tnni3,Tnnt3,Ttn,Myoz2</t>
  </si>
  <si>
    <t>GO:0006941</t>
  </si>
  <si>
    <t>striated muscle contraction</t>
  </si>
  <si>
    <t>12/108</t>
  </si>
  <si>
    <t>12373,13009,17868,17896,17897,17901,21393,21924,21954,21957,22138,56012</t>
  </si>
  <si>
    <t>Casq2,Csrp3,Mybpc3,Myl4,Myl3,Myl1,Tcap,Tnnc1,Tnni3,Tnnt3,Ttn,Pgam2</t>
  </si>
  <si>
    <t>GO:0043292</t>
  </si>
  <si>
    <t>contractile fiber</t>
  </si>
  <si>
    <t>15/236</t>
  </si>
  <si>
    <t>GO:0030017</t>
  </si>
  <si>
    <t>sarcomere</t>
  </si>
  <si>
    <t>14/198</t>
  </si>
  <si>
    <t>11472,12373,13009,17868,17896,17897,17898,20533,21393,21924,21954,21957,22138,59006</t>
  </si>
  <si>
    <t>Actn2,Casq2,Csrp3,Mybpc3,Myl4,Myl3,Myl7,Slc4a1,Tcap,Tnnc1,Tnni3,Tnnt3,Ttn,Myoz2</t>
  </si>
  <si>
    <t>GO:0003012</t>
  </si>
  <si>
    <t>muscle system process</t>
  </si>
  <si>
    <t>15/249</t>
  </si>
  <si>
    <t>11472,12373,13009,17868,17896,17897,17901,21393,21924,21954,21957,22138,56012,59006,230899</t>
  </si>
  <si>
    <t>Actn2,Casq2,Csrp3,Mybpc3,Myl4,Myl3,Myl1,Tcap,Tnnc1,Tnni3,Tnnt3,Ttn,Pgam2,Myoz2,Nppa</t>
  </si>
  <si>
    <t>GO:0003013</t>
  </si>
  <si>
    <t>circulatory system process</t>
  </si>
  <si>
    <t>18/466</t>
  </si>
  <si>
    <t>11450,11556,12373,13009,17868,17896,17897,17898,17901,18821,18979,21393,21924,21954,22138,24053,54140,230899</t>
  </si>
  <si>
    <t>Adipoq,Adrb3,Casq2,Csrp3,Mybpc3,Myl4,Myl3,Myl7,Myl1,Pln,Pon1,Tcap,Tnnc1,Tnni3,Ttn,Sgcg,Avpr1a,Nppa</t>
  </si>
  <si>
    <t>GO:0014706</t>
  </si>
  <si>
    <t>striated muscle tissue development</t>
  </si>
  <si>
    <t>16/338</t>
  </si>
  <si>
    <t>11472,13009,17868,17897,17898,18821,21393,21924,21954,22138,22413,24053,56504,59006,116904,227325</t>
  </si>
  <si>
    <t>Actn2,Csrp3,Mybpc3,Myl3,Myl7,Pln,Tcap,Tnnc1,Tnni3,Ttn,Wnt2,Sgcg,Srpk3,Myoz2,Alpk3,Dner</t>
  </si>
  <si>
    <t>GO:0060048</t>
  </si>
  <si>
    <t>cardiac muscle contraction</t>
  </si>
  <si>
    <t>10/75</t>
  </si>
  <si>
    <t>12373,13009,17868,17896,17897,17901,21393,21924,21954,22138</t>
  </si>
  <si>
    <t>Casq2,Csrp3,Mybpc3,Myl4,Myl3,Myl1,Tcap,Tnnc1,Tnni3,Ttn</t>
  </si>
  <si>
    <t>GO:0006936</t>
  </si>
  <si>
    <t>muscle contraction</t>
  </si>
  <si>
    <t>13/193</t>
  </si>
  <si>
    <t>11472,12373,13009,17868,17896,17897,17901,21393,21924,21954,21957,22138,56012</t>
  </si>
  <si>
    <t>Actn2,Casq2,Csrp3,Mybpc3,Myl4,Myl3,Myl1,Tcap,Tnnc1,Tnni3,Tnnt3,Ttn,Pgam2</t>
  </si>
  <si>
    <t>GO:0060537</t>
  </si>
  <si>
    <t>muscle tissue development</t>
  </si>
  <si>
    <t>16/360</t>
  </si>
  <si>
    <t>GO:0008015</t>
  </si>
  <si>
    <t>blood circulation</t>
  </si>
  <si>
    <t>17/434</t>
  </si>
  <si>
    <t>11450,11556,12373,13009,17868,17896,17897,17898,17901,18979,21393,21924,21954,22138,24053,54140,230899</t>
  </si>
  <si>
    <t>Adipoq,Adrb3,Casq2,Csrp3,Mybpc3,Myl4,Myl3,Myl7,Myl1,Pon1,Tcap,Tnnc1,Tnni3,Ttn,Sgcg,Avpr1a,Nppa</t>
  </si>
  <si>
    <t>GO:0048738</t>
  </si>
  <si>
    <t>cardiac muscle tissue development</t>
  </si>
  <si>
    <t>13/200</t>
  </si>
  <si>
    <t>11472,13009,17868,17897,17898,18821,21393,21924,21954,22138,22413,24053,116904</t>
  </si>
  <si>
    <t>Actn2,Csrp3,Mybpc3,Myl3,Myl7,Pln,Tcap,Tnnc1,Tnni3,Ttn,Wnt2,Sgcg,Alpk3</t>
  </si>
  <si>
    <t>GO:0061061</t>
  </si>
  <si>
    <t>muscle structure development</t>
  </si>
  <si>
    <t>16/524</t>
  </si>
  <si>
    <t>11472,11537,12373,13009,17868,17897,21393,21924,21954,21957,22138,22413,56504,59006,116904,227325</t>
  </si>
  <si>
    <t>Actn2,Cfd,Casq2,Csrp3,Mybpc3,Myl3,Tcap,Tnnc1,Tnni3,Tnnt3,Ttn,Wnt2,Srpk3,Myoz2,Alpk3,Dner</t>
  </si>
  <si>
    <t>GO:0036379</t>
  </si>
  <si>
    <t>myofilament</t>
  </si>
  <si>
    <t>11472,17868,21924,21954,21957,22138</t>
  </si>
  <si>
    <t>Actn2,Mybpc3,Tnnc1,Tnni3,Tnnt3,Ttn</t>
  </si>
  <si>
    <t>GO:0055008</t>
  </si>
  <si>
    <t>cardiac muscle tissue morphogenesis</t>
  </si>
  <si>
    <t>7/71</t>
  </si>
  <si>
    <t>17868,17897,21393,21924,21954,22138,22413</t>
  </si>
  <si>
    <t>Mybpc3,Myl3,Tcap,Tnnc1,Tnni3,Ttn,Wnt2</t>
  </si>
  <si>
    <t>GO:0007517</t>
  </si>
  <si>
    <t>muscle organ development</t>
  </si>
  <si>
    <t>11/292</t>
  </si>
  <si>
    <t>13009,17868,17897,21393,21924,21954,22138,22413,56504,59006,227325</t>
  </si>
  <si>
    <t>Csrp3,Mybpc3,Myl3,Tcap,Tnnc1,Tnni3,Ttn,Wnt2,Srpk3,Myoz2,Dner</t>
  </si>
  <si>
    <t>GO:0005865</t>
  </si>
  <si>
    <t>striated muscle thin filament</t>
  </si>
  <si>
    <t>11472,21924,21954,21957,22138</t>
  </si>
  <si>
    <t>Actn2,Tnnc1,Tnni3,Tnnt3,Ttn</t>
  </si>
  <si>
    <t>GO:0060415</t>
  </si>
  <si>
    <t>muscle tissue morphogenesis</t>
  </si>
  <si>
    <t>7/85</t>
  </si>
  <si>
    <t>GO:0007507</t>
  </si>
  <si>
    <t>heart development</t>
  </si>
  <si>
    <t>14/589</t>
  </si>
  <si>
    <t>11472,13009,17189,17868,17897,17898,18821,21393,21924,21954,22138,22413,24053,116904</t>
  </si>
  <si>
    <t>Actn2,Csrp3,Mb,Mybpc3,Myl3,Myl7,Pln,Tcap,Tnnc1,Tnni3,Ttn,Wnt2,Sgcg,Alpk3</t>
  </si>
  <si>
    <t>GO:0048644</t>
  </si>
  <si>
    <t>muscle organ morphogenesis</t>
  </si>
  <si>
    <t>7/93</t>
  </si>
  <si>
    <t>GO:0003779</t>
  </si>
  <si>
    <t>actin binding</t>
  </si>
  <si>
    <t>12/444</t>
  </si>
  <si>
    <t>11472,13009,17868,17896,17897,20533,20617,21924,21954,21957,22138,59006</t>
  </si>
  <si>
    <t>Actn2,Csrp3,Mybpc3,Myl4,Myl3,Slc4a1,Snca,Tnnc1,Tnni3,Tnnt3,Ttn,Myoz2</t>
  </si>
  <si>
    <t>GO:0043462</t>
  </si>
  <si>
    <t>regulation of ATP-dependent activity</t>
  </si>
  <si>
    <t>6/70</t>
  </si>
  <si>
    <t>17896,18821,21924,21954,21957,66402</t>
  </si>
  <si>
    <t>Myl4,Pln,Tnnc1,Tnni3,Tnnt3,Sln</t>
  </si>
  <si>
    <t>GO:0005861</t>
  </si>
  <si>
    <t>troponin complex</t>
  </si>
  <si>
    <t>3/8</t>
  </si>
  <si>
    <t>21924,21954,21957</t>
  </si>
  <si>
    <t>Tnnc1,Tnni3,Tnnt3</t>
  </si>
  <si>
    <t>GO:0015629</t>
  </si>
  <si>
    <t>actin cytoskeleton</t>
  </si>
  <si>
    <t>11/503</t>
  </si>
  <si>
    <t>11472,17896,17897,17898,17901,20617,21924,21954,21957,22138,59006</t>
  </si>
  <si>
    <t>Actn2,Myl4,Myl3,Myl7,Myl1,Snca,Tnnc1,Tnni3,Tnnt3,Ttn,Myoz2</t>
  </si>
  <si>
    <t>GO:0003009</t>
  </si>
  <si>
    <t>skeletal muscle contraction</t>
  </si>
  <si>
    <t>4/30</t>
  </si>
  <si>
    <t>21393,21924,21954,21957</t>
  </si>
  <si>
    <t>Tcap,Tnnc1,Tnni3,Tnnt3</t>
  </si>
  <si>
    <t>GO:0050879</t>
  </si>
  <si>
    <t>multicellular organismal movement</t>
  </si>
  <si>
    <t>GO:0050881</t>
  </si>
  <si>
    <t>musculoskeletal movement</t>
  </si>
  <si>
    <t>GO:0055010</t>
  </si>
  <si>
    <t>ventricular cardiac muscle tissue morphogenesis</t>
  </si>
  <si>
    <t>17868,17897,21924,21954</t>
  </si>
  <si>
    <t>Mybpc3,Myl3,Tnnc1,Tnni3</t>
  </si>
  <si>
    <t>GO:0003007</t>
  </si>
  <si>
    <t>heart morphogenesis</t>
  </si>
  <si>
    <t>7/278</t>
  </si>
  <si>
    <t>GO:0003229</t>
  </si>
  <si>
    <t>ventricular cardiac muscle tissue development</t>
  </si>
  <si>
    <t>4/65</t>
  </si>
  <si>
    <t>GO:0003208</t>
  </si>
  <si>
    <t>cardiac ventricle morphogenesis</t>
  </si>
  <si>
    <t>GO:0003206</t>
  </si>
  <si>
    <t>cardiac chamber morphogenesis</t>
  </si>
  <si>
    <t>5/151</t>
  </si>
  <si>
    <t>17868,17897,21924,21954,22413</t>
  </si>
  <si>
    <t>Mybpc3,Myl3,Tnnc1,Tnni3,Wnt2</t>
  </si>
  <si>
    <t>GO:0048306</t>
  </si>
  <si>
    <t>calcium-dependent protein binding</t>
  </si>
  <si>
    <t>12373,21924,21954,21957</t>
  </si>
  <si>
    <t>Casq2,Tnnc1,Tnni3,Tnnt3</t>
  </si>
  <si>
    <t>GO:0003205</t>
  </si>
  <si>
    <t>cardiac chamber development</t>
  </si>
  <si>
    <t>5/199</t>
  </si>
  <si>
    <t>GO:0051015</t>
  </si>
  <si>
    <t>actin filament binding</t>
  </si>
  <si>
    <t>5/218</t>
  </si>
  <si>
    <t>11472,17896,21924,21954,22138</t>
  </si>
  <si>
    <t>Actn2,Myl4,Tnnc1,Tnni3,Ttn</t>
  </si>
  <si>
    <t>GO:0003231</t>
  </si>
  <si>
    <t>cardiac ventricle development</t>
  </si>
  <si>
    <t>4/150</t>
  </si>
  <si>
    <t>GO:0050905</t>
  </si>
  <si>
    <t>neuromuscular process</t>
  </si>
  <si>
    <t>4/185</t>
  </si>
  <si>
    <t>GO:0045214</t>
  </si>
  <si>
    <t>sarcomere organization</t>
  </si>
  <si>
    <t>8/42</t>
  </si>
  <si>
    <t>11472,12373,13009,17868,21393,21957,22138,59006,116904,227325,17901,11537,17897,20533,230899,13835,11450,12821,16012</t>
  </si>
  <si>
    <t>Actn2,Casq2,Csrp3,Mybpc3,Tcap,Tnnt3,Ttn,Myoz2,Alpk3,Dner,Myl1,Cfd,Myl3,Slc4a1,Nppa,Epha1,Adipoq,Col17a1,Igfbp6</t>
  </si>
  <si>
    <t>11472,12373,13009,17868,21393,21957,22138,59006</t>
  </si>
  <si>
    <t>Actn2,Casq2,Csrp3,Mybpc3,Tcap,Tnnt3,Ttn,Myoz2</t>
  </si>
  <si>
    <t>GO:0030239</t>
  </si>
  <si>
    <t>myofibril assembly</t>
  </si>
  <si>
    <t>8/63</t>
  </si>
  <si>
    <t>GO:0055002</t>
  </si>
  <si>
    <t>striated muscle cell development</t>
  </si>
  <si>
    <t>GO:0055001</t>
  </si>
  <si>
    <t>muscle cell development</t>
  </si>
  <si>
    <t>10/185</t>
  </si>
  <si>
    <t>11472,12373,13009,17868,21393,21957,22138,59006,116904,227325</t>
  </si>
  <si>
    <t>Actn2,Casq2,Csrp3,Mybpc3,Tcap,Tnnt3,Ttn,Myoz2,Alpk3,Dner</t>
  </si>
  <si>
    <t>GO:0010927</t>
  </si>
  <si>
    <t>cellular component assembly involved in morphogenesis</t>
  </si>
  <si>
    <t>8/110</t>
  </si>
  <si>
    <t>GO:0031032</t>
  </si>
  <si>
    <t>actomyosin structure organization</t>
  </si>
  <si>
    <t>8/113</t>
  </si>
  <si>
    <t>GO:0008307</t>
  </si>
  <si>
    <t>structural constituent of muscle</t>
  </si>
  <si>
    <t>5/21</t>
  </si>
  <si>
    <t>13009,17868,17901,21393,22138</t>
  </si>
  <si>
    <t>Csrp3,Mybpc3,Myl1,Tcap,Ttn</t>
  </si>
  <si>
    <t>GO:0051146</t>
  </si>
  <si>
    <t>striated muscle cell differentiation</t>
  </si>
  <si>
    <t>10/228</t>
  </si>
  <si>
    <t>GO:0042692</t>
  </si>
  <si>
    <t>muscle cell differentiation</t>
  </si>
  <si>
    <t>11472,11537,12373,13009,17868,21393,21957,22138,59006,116904,227325</t>
  </si>
  <si>
    <t>Actn2,Cfd,Casq2,Csrp3,Mybpc3,Tcap,Tnnt3,Ttn,Myoz2,Alpk3,Dner</t>
  </si>
  <si>
    <t>GO:0031033</t>
  </si>
  <si>
    <t>myosin filament organization</t>
  </si>
  <si>
    <t>17868,21393,22138</t>
  </si>
  <si>
    <t>Mybpc3,Tcap,Ttn</t>
  </si>
  <si>
    <t>GO:0031034</t>
  </si>
  <si>
    <t>myosin filament assembly</t>
  </si>
  <si>
    <t>GO:0031674</t>
  </si>
  <si>
    <t>I band</t>
  </si>
  <si>
    <t>11472,12373,13009,17897,20533,21393,22138,59006</t>
  </si>
  <si>
    <t>Actn2,Casq2,Csrp3,Myl3,Slc4a1,Tcap,Ttn,Myoz2</t>
  </si>
  <si>
    <t>GO:0035995</t>
  </si>
  <si>
    <t>detection of muscle stretch</t>
  </si>
  <si>
    <t>13009,21393,22138</t>
  </si>
  <si>
    <t>Csrp3,Tcap,Ttn</t>
  </si>
  <si>
    <t>GO:0051373</t>
  </si>
  <si>
    <t>FATZ binding</t>
  </si>
  <si>
    <t>3/5</t>
  </si>
  <si>
    <t>11472,21393,59006</t>
  </si>
  <si>
    <t>Actn2,Tcap,Myoz2</t>
  </si>
  <si>
    <t>GO:0030018</t>
  </si>
  <si>
    <t>Z disc</t>
  </si>
  <si>
    <t>7/131</t>
  </si>
  <si>
    <t>11472,12373,13009,20533,21393,22138,59006</t>
  </si>
  <si>
    <t>Actn2,Casq2,Csrp3,Slc4a1,Tcap,Ttn,Myoz2</t>
  </si>
  <si>
    <t>GO:0031433</t>
  </si>
  <si>
    <t>telethonin binding</t>
  </si>
  <si>
    <t>13009,22138,59006</t>
  </si>
  <si>
    <t>Csrp3,Ttn,Myoz2</t>
  </si>
  <si>
    <t>GO:0055013</t>
  </si>
  <si>
    <t>cardiac muscle cell development</t>
  </si>
  <si>
    <t>5/72</t>
  </si>
  <si>
    <t>11472,13009,21393,22138,116904</t>
  </si>
  <si>
    <t>Actn2,Csrp3,Tcap,Ttn,Alpk3</t>
  </si>
  <si>
    <t>GO:0003300</t>
  </si>
  <si>
    <t>cardiac muscle hypertrophy</t>
  </si>
  <si>
    <t>4/36</t>
  </si>
  <si>
    <t>13009,21393,22138,230899</t>
  </si>
  <si>
    <t>Csrp3,Tcap,Ttn,Nppa</t>
  </si>
  <si>
    <t>GO:0055006</t>
  </si>
  <si>
    <t>cardiac cell development</t>
  </si>
  <si>
    <t>5/78</t>
  </si>
  <si>
    <t>GO:0014897</t>
  </si>
  <si>
    <t>striated muscle hypertrophy</t>
  </si>
  <si>
    <t>GO:0014896</t>
  </si>
  <si>
    <t>muscle hypertrophy</t>
  </si>
  <si>
    <t>4/40</t>
  </si>
  <si>
    <t>GO:0140694</t>
  </si>
  <si>
    <t>non-membrane-bounded organelle assembly</t>
  </si>
  <si>
    <t>8/308</t>
  </si>
  <si>
    <t>GO:0055003</t>
  </si>
  <si>
    <t>cardiac myofibril assembly</t>
  </si>
  <si>
    <t>3/18</t>
  </si>
  <si>
    <t>GO:0055007</t>
  </si>
  <si>
    <t>cardiac muscle cell differentiation</t>
  </si>
  <si>
    <t>5/108</t>
  </si>
  <si>
    <t>GO:0035994</t>
  </si>
  <si>
    <t>response to muscle stretch</t>
  </si>
  <si>
    <t>GO:0014888</t>
  </si>
  <si>
    <t>striated muscle adaptation</t>
  </si>
  <si>
    <t>21393,59006,230899</t>
  </si>
  <si>
    <t>Tcap,Myoz2,Nppa</t>
  </si>
  <si>
    <t>GO:0035051</t>
  </si>
  <si>
    <t>cardiocyte differentiation</t>
  </si>
  <si>
    <t>5/142</t>
  </si>
  <si>
    <t>GO:0043500</t>
  </si>
  <si>
    <t>muscle adaptation</t>
  </si>
  <si>
    <t>GO:0032989</t>
  </si>
  <si>
    <t>cellular component morphogenesis</t>
  </si>
  <si>
    <t>9/643</t>
  </si>
  <si>
    <t>11472,12373,13009,13835,17868,21393,21957,22138,59006</t>
  </si>
  <si>
    <t>Actn2,Casq2,Csrp3,Epha1,Mybpc3,Tcap,Tnnt3,Ttn,Myoz2</t>
  </si>
  <si>
    <t>GO:0097435</t>
  </si>
  <si>
    <t>supramolecular fiber organization</t>
  </si>
  <si>
    <t>8/522</t>
  </si>
  <si>
    <t>GO:0030036</t>
  </si>
  <si>
    <t>actin cytoskeleton organization</t>
  </si>
  <si>
    <t>8/536</t>
  </si>
  <si>
    <t>GO:0050982</t>
  </si>
  <si>
    <t>detection of mechanical stimulus</t>
  </si>
  <si>
    <t>GO:0005198</t>
  </si>
  <si>
    <t>structural molecule activity</t>
  </si>
  <si>
    <t>8/584</t>
  </si>
  <si>
    <t>11450,12821,13009,16012,17868,17901,21393,22138</t>
  </si>
  <si>
    <t>Adipoq,Col17a1,Csrp3,Igfbp6,Mybpc3,Myl1,Tcap,Ttn</t>
  </si>
  <si>
    <t>GO:0030029</t>
  </si>
  <si>
    <t>actin filament-based process</t>
  </si>
  <si>
    <t>8/592</t>
  </si>
  <si>
    <t>GO:0070925</t>
  </si>
  <si>
    <t>organelle assembly</t>
  </si>
  <si>
    <t>8/735</t>
  </si>
  <si>
    <t>GO:0044057</t>
  </si>
  <si>
    <t>regulation of system process</t>
  </si>
  <si>
    <t>17/645</t>
  </si>
  <si>
    <t>11450,12373,13009,14419,17868,17896,17897,18821,21785,21924,21954,21957,22138,54140,66402,84506,230899,11472,18979,20617,227618,12145,11870,14077,20528,12478,19092,234564,14729,13835</t>
  </si>
  <si>
    <t>Adipoq,Casq2,Csrp3,Gal,Mybpc3,Myl4,Myl3,Pln,Tff2,Tnnc1,Tnni3,Tnnt3,Ttn,Avpr1a,Sln,Hamp,Nppa,Actn2,Pon1,Snca,Lrrc26,Cxcr5,Art1,Fabp3,Slc2a4,Cd19,Prkg2,Ces1f,Gp5,Epha1</t>
  </si>
  <si>
    <t>11450,12373,13009,14419,17868,17896,17897,18821,21785,21924,21954,21957,22138,54140,66402,84506,230899</t>
  </si>
  <si>
    <t>Adipoq,Casq2,Csrp3,Gal,Mybpc3,Myl4,Myl3,Pln,Tff2,Tnnc1,Tnni3,Tnnt3,Ttn,Avpr1a,Sln,Hamp,Nppa</t>
  </si>
  <si>
    <t>GO:0032409</t>
  </si>
  <si>
    <t>regulation of transporter activity</t>
  </si>
  <si>
    <t>11/298</t>
  </si>
  <si>
    <t>11450,11472,12373,14419,18821,18979,20617,66402,84506,227618,230899</t>
  </si>
  <si>
    <t>Adipoq,Actn2,Casq2,Gal,Pln,Pon1,Snca,Sln,Hamp,Lrrc26,Nppa</t>
  </si>
  <si>
    <t>GO:0090257</t>
  </si>
  <si>
    <t>regulation of muscle system process</t>
  </si>
  <si>
    <t>10/255</t>
  </si>
  <si>
    <t>12373,17897,18821,21924,21954,21957,22138,66402,84506,230899</t>
  </si>
  <si>
    <t>Casq2,Myl3,Pln,Tnnc1,Tnni3,Tnnt3,Ttn,Sln,Hamp,Nppa</t>
  </si>
  <si>
    <t>GO:0008016</t>
  </si>
  <si>
    <t>regulation of heart contraction</t>
  </si>
  <si>
    <t>9/194</t>
  </si>
  <si>
    <t>12373,13009,17868,17896,17897,18821,21954,54140,230899</t>
  </si>
  <si>
    <t>Casq2,Csrp3,Mybpc3,Myl4,Myl3,Pln,Tnni3,Avpr1a,Nppa</t>
  </si>
  <si>
    <t>GO:0019932</t>
  </si>
  <si>
    <t>second-messenger-mediated signaling</t>
  </si>
  <si>
    <t>8/182</t>
  </si>
  <si>
    <t>12145,12373,14419,18821,21785,21954,54140,230899</t>
  </si>
  <si>
    <t>Cxcr5,Casq2,Gal,Pln,Tff2,Tnni3,Avpr1a,Nppa</t>
  </si>
  <si>
    <t>GO:1903522</t>
  </si>
  <si>
    <t>regulation of blood circulation</t>
  </si>
  <si>
    <t>9/263</t>
  </si>
  <si>
    <t>GO:0016528</t>
  </si>
  <si>
    <t>sarcoplasm</t>
  </si>
  <si>
    <t>6/85</t>
  </si>
  <si>
    <t>11870,12373,14077,18821,20528,66402</t>
  </si>
  <si>
    <t>Art1,Casq2,Fabp3,Pln,Slc2a4,Sln</t>
  </si>
  <si>
    <t>GO:0032410</t>
  </si>
  <si>
    <t>negative regulation of transporter activity</t>
  </si>
  <si>
    <t>6/87</t>
  </si>
  <si>
    <t>11472,12373,18821,20617,66402,84506</t>
  </si>
  <si>
    <t>Actn2,Casq2,Pln,Snca,Sln,Hamp</t>
  </si>
  <si>
    <t>GO:0006942</t>
  </si>
  <si>
    <t>regulation of striated muscle contraction</t>
  </si>
  <si>
    <t>6/88</t>
  </si>
  <si>
    <t>12373,17897,18821,21954,21957,230899</t>
  </si>
  <si>
    <t>Casq2,Myl3,Pln,Tnni3,Tnnt3,Nppa</t>
  </si>
  <si>
    <t>GO:0022898</t>
  </si>
  <si>
    <t>regulation of transmembrane transporter activity</t>
  </si>
  <si>
    <t>9/284</t>
  </si>
  <si>
    <t>11472,12373,14419,18821,20617,66402,84506,227618,230899</t>
  </si>
  <si>
    <t>Actn2,Casq2,Gal,Pln,Snca,Sln,Hamp,Lrrc26,Nppa</t>
  </si>
  <si>
    <t>GO:1904062</t>
  </si>
  <si>
    <t>regulation of cation transmembrane transport</t>
  </si>
  <si>
    <t>10/379</t>
  </si>
  <si>
    <t>11472,12373,12478,14419,18821,20617,66402,84506,227618,230899</t>
  </si>
  <si>
    <t>Actn2,Casq2,Cd19,Gal,Pln,Snca,Sln,Hamp,Lrrc26,Nppa</t>
  </si>
  <si>
    <t>GO:0006937</t>
  </si>
  <si>
    <t>regulation of muscle contraction</t>
  </si>
  <si>
    <t>7/164</t>
  </si>
  <si>
    <t>12373,17897,18821,21924,21954,21957,230899</t>
  </si>
  <si>
    <t>Casq2,Myl3,Pln,Tnnc1,Tnni3,Tnnt3,Nppa</t>
  </si>
  <si>
    <t>GO:0043271</t>
  </si>
  <si>
    <t>negative regulation of ion transport</t>
  </si>
  <si>
    <t>7/177</t>
  </si>
  <si>
    <t>11472,12373,18821,19092,20617,66402,84506</t>
  </si>
  <si>
    <t>Actn2,Casq2,Pln,Prkg2,Snca,Sln,Hamp</t>
  </si>
  <si>
    <t>GO:0043269</t>
  </si>
  <si>
    <t>regulation of ion transport</t>
  </si>
  <si>
    <t>13/750</t>
  </si>
  <si>
    <t>11472,12373,12478,14419,18821,19092,20617,54140,66402,84506,227618,230899,234564</t>
  </si>
  <si>
    <t>Actn2,Casq2,Cd19,Gal,Pln,Prkg2,Snca,Avpr1a,Sln,Hamp,Lrrc26,Nppa,Ces1f</t>
  </si>
  <si>
    <t>GO:0010959</t>
  </si>
  <si>
    <t>regulation of metal ion transport</t>
  </si>
  <si>
    <t>10/446</t>
  </si>
  <si>
    <t>GO:0019722</t>
  </si>
  <si>
    <t>calcium-mediated signaling</t>
  </si>
  <si>
    <t>6/124</t>
  </si>
  <si>
    <t>12145,12373,18821,21785,21954,54140</t>
  </si>
  <si>
    <t>Cxcr5,Casq2,Pln,Tff2,Tnni3,Avpr1a</t>
  </si>
  <si>
    <t>GO:0032412</t>
  </si>
  <si>
    <t>regulation of ion transmembrane transporter activity</t>
  </si>
  <si>
    <t>8/274</t>
  </si>
  <si>
    <t>11472,12373,14419,18821,66402,84506,227618,230899</t>
  </si>
  <si>
    <t>Actn2,Casq2,Gal,Pln,Sln,Hamp,Lrrc26,Nppa</t>
  </si>
  <si>
    <t>GO:0016529</t>
  </si>
  <si>
    <t>sarcoplasmic reticulum</t>
  </si>
  <si>
    <t>5/76</t>
  </si>
  <si>
    <t>11870,12373,18821,20528,66402</t>
  </si>
  <si>
    <t>Art1,Casq2,Pln,Slc2a4,Sln</t>
  </si>
  <si>
    <t>GO:0032413</t>
  </si>
  <si>
    <t>negative regulation of ion transmembrane transporter activity</t>
  </si>
  <si>
    <t>11472,12373,18821,66402,84506</t>
  </si>
  <si>
    <t>Actn2,Casq2,Pln,Sln,Hamp</t>
  </si>
  <si>
    <t>GO:0010882</t>
  </si>
  <si>
    <t>regulation of cardiac muscle contraction by calcium ion signaling</t>
  </si>
  <si>
    <t>3/14</t>
  </si>
  <si>
    <t>12373,18821,21954</t>
  </si>
  <si>
    <t>Casq2,Pln,Tnni3</t>
  </si>
  <si>
    <t>GO:0034762</t>
  </si>
  <si>
    <t>regulation of transmembrane transport</t>
  </si>
  <si>
    <t>11/602</t>
  </si>
  <si>
    <t>11450,11472,12373,12478,14419,18821,20617,66402,84506,227618,230899</t>
  </si>
  <si>
    <t>Adipoq,Actn2,Casq2,Cd19,Gal,Pln,Snca,Sln,Hamp,Lrrc26,Nppa</t>
  </si>
  <si>
    <t>GO:0034765</t>
  </si>
  <si>
    <t>regulation of ion transmembrane transport</t>
  </si>
  <si>
    <t>10/501</t>
  </si>
  <si>
    <t>GO:1904063</t>
  </si>
  <si>
    <t>negative regulation of cation transmembrane transport</t>
  </si>
  <si>
    <t>5/98</t>
  </si>
  <si>
    <t>GO:1901077</t>
  </si>
  <si>
    <t>regulation of relaxation of muscle</t>
  </si>
  <si>
    <t>18821,22138,66402</t>
  </si>
  <si>
    <t>Pln,Ttn,Sln</t>
  </si>
  <si>
    <t>GO:1903169</t>
  </si>
  <si>
    <t>regulation of calcium ion transmembrane transport</t>
  </si>
  <si>
    <t>6/174</t>
  </si>
  <si>
    <t>12373,12478,18821,20617,66402,230899</t>
  </si>
  <si>
    <t>Casq2,Cd19,Pln,Snca,Sln,Nppa</t>
  </si>
  <si>
    <t>GO:0034766</t>
  </si>
  <si>
    <t>negative regulation of ion transmembrane transport</t>
  </si>
  <si>
    <t>5/107</t>
  </si>
  <si>
    <t>GO:0002027</t>
  </si>
  <si>
    <t>regulation of heart rate</t>
  </si>
  <si>
    <t>5/112</t>
  </si>
  <si>
    <t>12373,17868,18821,54140,230899</t>
  </si>
  <si>
    <t>Casq2,Mybpc3,Pln,Avpr1a,Nppa</t>
  </si>
  <si>
    <t>GO:0032780</t>
  </si>
  <si>
    <t>negative regulation of ATP-dependent activity</t>
  </si>
  <si>
    <t>3/24</t>
  </si>
  <si>
    <t>18821,21954,66402</t>
  </si>
  <si>
    <t>Pln,Tnni3,Sln</t>
  </si>
  <si>
    <t>GO:0051282</t>
  </si>
  <si>
    <t>regulation of sequestering of calcium ion</t>
  </si>
  <si>
    <t>5/121</t>
  </si>
  <si>
    <t>12373,12478,14729,18821,20617</t>
  </si>
  <si>
    <t>Casq2,Cd19,Gp5,Pln,Snca</t>
  </si>
  <si>
    <t>GO:0051051</t>
  </si>
  <si>
    <t>negative regulation of transport</t>
  </si>
  <si>
    <t>9/503</t>
  </si>
  <si>
    <t>11450,11472,12373,18821,19092,20617,21785,66402,84506</t>
  </si>
  <si>
    <t>Adipoq,Actn2,Casq2,Pln,Prkg2,Snca,Tff2,Sln,Hamp</t>
  </si>
  <si>
    <t>GO:0055117</t>
  </si>
  <si>
    <t>regulation of cardiac muscle contraction</t>
  </si>
  <si>
    <t>12373,18821,21954,230899</t>
  </si>
  <si>
    <t>Casq2,Pln,Tnni3,Nppa</t>
  </si>
  <si>
    <t>GO:0034763</t>
  </si>
  <si>
    <t>negative regulation of transmembrane transport</t>
  </si>
  <si>
    <t>5/140</t>
  </si>
  <si>
    <t>GO:0051279</t>
  </si>
  <si>
    <t>regulation of release of sequestered calcium ion into cytosol</t>
  </si>
  <si>
    <t>4/82</t>
  </si>
  <si>
    <t>12373,12478,18821,20617</t>
  </si>
  <si>
    <t>Casq2,Cd19,Pln,Snca</t>
  </si>
  <si>
    <t>GO:1901020</t>
  </si>
  <si>
    <t>negative regulation of calcium ion transmembrane transporter activity</t>
  </si>
  <si>
    <t>12373,18821,66402</t>
  </si>
  <si>
    <t>Casq2,Pln,Sln</t>
  </si>
  <si>
    <t>GO:1901019</t>
  </si>
  <si>
    <t>regulation of calcium ion transmembrane transporter activity</t>
  </si>
  <si>
    <t>12373,18821,66402,230899</t>
  </si>
  <si>
    <t>Casq2,Pln,Sln,Nppa</t>
  </si>
  <si>
    <t>GO:1903115</t>
  </si>
  <si>
    <t>regulation of actin filament-based movement</t>
  </si>
  <si>
    <t>12373,18821,21924</t>
  </si>
  <si>
    <t>Casq2,Pln,Tnnc1</t>
  </si>
  <si>
    <t>GO:1903170</t>
  </si>
  <si>
    <t>negative regulation of calcium ion transmembrane transport</t>
  </si>
  <si>
    <t>GO:0051924</t>
  </si>
  <si>
    <t>regulation of calcium ion transport</t>
  </si>
  <si>
    <t>6/287</t>
  </si>
  <si>
    <t>GO:0010522</t>
  </si>
  <si>
    <t>regulation of calcium ion transport into cytosol</t>
  </si>
  <si>
    <t>4/111</t>
  </si>
  <si>
    <t>GO:0140678</t>
  </si>
  <si>
    <t>molecular function inhibitor activity</t>
  </si>
  <si>
    <t>18821,21954,84506</t>
  </si>
  <si>
    <t>Pln,Tnni3,Hamp</t>
  </si>
  <si>
    <t>GO:0051926</t>
  </si>
  <si>
    <t>negative regulation of calcium ion transport</t>
  </si>
  <si>
    <t>3/69</t>
  </si>
  <si>
    <t>GO:0032970</t>
  </si>
  <si>
    <t>regulation of actin filament-based process</t>
  </si>
  <si>
    <t>6/413</t>
  </si>
  <si>
    <t>11472,12373,13009,13835,18821,21924</t>
  </si>
  <si>
    <t>Actn2,Casq2,Csrp3,Epha1,Pln,Tnnc1</t>
  </si>
  <si>
    <t>GO:0031672</t>
  </si>
  <si>
    <t>A band</t>
  </si>
  <si>
    <t>5/38</t>
  </si>
  <si>
    <t>17868,17896,17897,17898,22138,17901,11472,12373,18979,20617,21924,56788,227325,13009,18821</t>
  </si>
  <si>
    <t>Mybpc3,Myl4,Myl3,Myl7,Ttn,Myl1,Actn2,Casq2,Pon1,Snca,Tnnc1,Scube2,Dner,Csrp3,Pln</t>
  </si>
  <si>
    <t>17868,17896,17897,17898,22138</t>
  </si>
  <si>
    <t>Mybpc3,Myl4,Myl3,Myl7,Ttn</t>
  </si>
  <si>
    <t>GO:0016460</t>
  </si>
  <si>
    <t>myosin II complex</t>
  </si>
  <si>
    <t>17896,17897,17901,22138</t>
  </si>
  <si>
    <t>Myl4,Myl3,Myl1,Ttn</t>
  </si>
  <si>
    <t>GO:0016459</t>
  </si>
  <si>
    <t>myosin complex</t>
  </si>
  <si>
    <t>5/54</t>
  </si>
  <si>
    <t>17896,17897,17898,17901,22138</t>
  </si>
  <si>
    <t>Myl4,Myl3,Myl7,Myl1,Ttn</t>
  </si>
  <si>
    <t>GO:0005509</t>
  </si>
  <si>
    <t>calcium ion binding</t>
  </si>
  <si>
    <t>12/635</t>
  </si>
  <si>
    <t>11472,12373,17896,17897,17898,17901,18979,20617,21924,22138,56788,227325</t>
  </si>
  <si>
    <t>Actn2,Casq2,Myl4,Myl3,Myl7,Myl1,Pon1,Snca,Tnnc1,Ttn,Scube2,Dner</t>
  </si>
  <si>
    <t>GO:0002026</t>
  </si>
  <si>
    <t>regulation of the force of heart contraction</t>
  </si>
  <si>
    <t>4/31</t>
  </si>
  <si>
    <t>13009,17896,17897,18821</t>
  </si>
  <si>
    <t>Csrp3,Myl4,Myl3,Pln</t>
  </si>
  <si>
    <t>GO:0050873</t>
  </si>
  <si>
    <t>brown fat cell differentiation</t>
  </si>
  <si>
    <t>11450,11556,14077,17189,20528,14373,66402,21954,54140,230899</t>
  </si>
  <si>
    <t>Adipoq,Adrb3,Fabp3,Mb,Slc2a4,G0s2,Sln,Tnni3,Avpr1a,Nppa</t>
  </si>
  <si>
    <t>11450,11556,14077,17189,20528</t>
  </si>
  <si>
    <t>Adipoq,Adrb3,Fabp3,Mb,Slc2a4</t>
  </si>
  <si>
    <t>GO:0045444</t>
  </si>
  <si>
    <t>fat cell differentiation</t>
  </si>
  <si>
    <t>5/132</t>
  </si>
  <si>
    <t>GO:0120162</t>
  </si>
  <si>
    <t>positive regulation of cold-induced thermogenesis</t>
  </si>
  <si>
    <t>4/98</t>
  </si>
  <si>
    <t>11450,11556,14373,66402</t>
  </si>
  <si>
    <t>Adipoq,Adrb3,G0s2,Sln</t>
  </si>
  <si>
    <t>GO:0003073</t>
  </si>
  <si>
    <t>regulation of systemic arterial blood pressure</t>
  </si>
  <si>
    <t>4/127</t>
  </si>
  <si>
    <t>11556,21954,54140,230899</t>
  </si>
  <si>
    <t>Adrb3,Tnni3,Avpr1a,Nppa</t>
  </si>
  <si>
    <t>GO:0008217</t>
  </si>
  <si>
    <t>regulation of blood pressure</t>
  </si>
  <si>
    <t>5/220</t>
  </si>
  <si>
    <t>11450,11556,21954,54140,230899</t>
  </si>
  <si>
    <t>Adipoq,Adrb3,Tnni3,Avpr1a,Nppa</t>
  </si>
  <si>
    <t>GO:0045776</t>
  </si>
  <si>
    <t>negative regulation of blood pressure</t>
  </si>
  <si>
    <t>3/66</t>
  </si>
  <si>
    <t>11450,11556,230899</t>
  </si>
  <si>
    <t>Adipoq,Adrb3,Nppa</t>
  </si>
  <si>
    <t>GO:0120161</t>
  </si>
  <si>
    <t>regulation of cold-induced thermogenesis</t>
  </si>
  <si>
    <t>4/146</t>
  </si>
  <si>
    <t>13/666</t>
  </si>
  <si>
    <t>11656,12145,12373,12478,13009,14729,18821,20533,20617,21954,54140,78134,84506,58805</t>
  </si>
  <si>
    <t>Alas2,Cxcr5,Casq2,Cd19,Csrp3,Gp5,Pln,Slc4a1,Snca,Tnni3,Avpr1a,Lpar4,Hamp,Mlxipl</t>
  </si>
  <si>
    <t>11656,12145,12373,12478,13009,14729,18821,20533,20617,21954,54140,78134,84506</t>
  </si>
  <si>
    <t>Alas2,Cxcr5,Casq2,Cd19,Csrp3,Gp5,Pln,Slc4a1,Snca,Tnni3,Avpr1a,Lpar4,Hamp</t>
  </si>
  <si>
    <t>14/780</t>
  </si>
  <si>
    <t>11656,12145,12373,12478,13009,14729,18821,20533,20617,21954,54140,58805,78134,84506</t>
  </si>
  <si>
    <t>Alas2,Cxcr5,Casq2,Cd19,Csrp3,Gp5,Pln,Slc4a1,Snca,Tnni3,Avpr1a,Mlxipl,Lpar4,Hamp</t>
  </si>
  <si>
    <t>13/682</t>
  </si>
  <si>
    <t>12/597</t>
  </si>
  <si>
    <t>11656,12145,12373,12478,13009,14729,18821,20617,21954,54140,78134,84506</t>
  </si>
  <si>
    <t>Alas2,Cxcr5,Casq2,Cd19,Csrp3,Gp5,Pln,Snca,Tnni3,Avpr1a,Lpar4,Hamp</t>
  </si>
  <si>
    <t>13/755</t>
  </si>
  <si>
    <t>13/764</t>
  </si>
  <si>
    <t>12/676</t>
  </si>
  <si>
    <t>10/470</t>
  </si>
  <si>
    <t>12145,12373,12478,13009,14729,18821,20617,21954,54140,78134</t>
  </si>
  <si>
    <t>Cxcr5,Casq2,Cd19,Csrp3,Gp5,Pln,Snca,Tnni3,Avpr1a,Lpar4</t>
  </si>
  <si>
    <t>10/495</t>
  </si>
  <si>
    <t>10/498</t>
  </si>
  <si>
    <t>10/531</t>
  </si>
  <si>
    <t>6/312</t>
  </si>
  <si>
    <t>12145,12478,14729,20617,54140,78134</t>
  </si>
  <si>
    <t>Cxcr5,Cd19,Gp5,Snca,Avpr1a,Lpar4</t>
  </si>
  <si>
    <t>6/357</t>
  </si>
  <si>
    <t>GO:0032370</t>
  </si>
  <si>
    <t>positive regulation of lipid transport</t>
  </si>
  <si>
    <t>6/101</t>
  </si>
  <si>
    <t>11450,14077,14419,18979,79235,234564</t>
  </si>
  <si>
    <t>Adipoq,Fabp3,Gal,Pon1,Lrat,Ces1f</t>
  </si>
  <si>
    <t>GO:1905954</t>
  </si>
  <si>
    <t>positive regulation of lipid localization</t>
  </si>
  <si>
    <t>GO:0032368</t>
  </si>
  <si>
    <t>regulation of lipid transport</t>
  </si>
  <si>
    <t>6/157</t>
  </si>
  <si>
    <t>GO:1905952</t>
  </si>
  <si>
    <t>regulation of lipid localization</t>
  </si>
  <si>
    <t>6/187</t>
  </si>
  <si>
    <t>GO:0010875</t>
  </si>
  <si>
    <t>positive regulation of cholesterol efflux</t>
  </si>
  <si>
    <t>3/32</t>
  </si>
  <si>
    <t>11450,18979,234564</t>
  </si>
  <si>
    <t>Adipoq,Pon1,Ces1f</t>
  </si>
  <si>
    <t>GO:0010874</t>
  </si>
  <si>
    <t>regulation of cholesterol efflux</t>
  </si>
  <si>
    <t>GO:0032373</t>
  </si>
  <si>
    <t>positive regulation of sterol transport</t>
  </si>
  <si>
    <t>GO:0032376</t>
  </si>
  <si>
    <t>positive regulation of cholesterol transport</t>
  </si>
  <si>
    <t>GO:0032371</t>
  </si>
  <si>
    <t>regulation of sterol transport</t>
  </si>
  <si>
    <t>3/72</t>
  </si>
  <si>
    <t>GO:0032374</t>
  </si>
  <si>
    <t>regulation of cholesterol transport</t>
  </si>
  <si>
    <t>GO:1901018</t>
  </si>
  <si>
    <t>positive regulation of potassium ion transmembrane transporter activity</t>
  </si>
  <si>
    <t>4/26</t>
  </si>
  <si>
    <t>11472,14419,227618,230899,12373,11450,18979,12478,20617,18821,54140,84506</t>
  </si>
  <si>
    <t>Actn2,Gal,Lrrc26,Nppa,Casq2,Adipoq,Pon1,Cd19,Snca,Pln,Avpr1a,Hamp</t>
  </si>
  <si>
    <t>11472,14419,227618,230899</t>
  </si>
  <si>
    <t>Actn2,Gal,Lrrc26,Nppa</t>
  </si>
  <si>
    <t>GO:1901016</t>
  </si>
  <si>
    <t>regulation of potassium ion transmembrane transporter activity</t>
  </si>
  <si>
    <t>5/64</t>
  </si>
  <si>
    <t>11472,12373,14419,227618,230899</t>
  </si>
  <si>
    <t>Actn2,Casq2,Gal,Lrrc26,Nppa</t>
  </si>
  <si>
    <t>GO:0032411</t>
  </si>
  <si>
    <t>positive regulation of transporter activity</t>
  </si>
  <si>
    <t>6/134</t>
  </si>
  <si>
    <t>11450,11472,14419,18979,227618,230899</t>
  </si>
  <si>
    <t>Adipoq,Actn2,Gal,Pon1,Lrrc26,Nppa</t>
  </si>
  <si>
    <t>GO:1901381</t>
  </si>
  <si>
    <t>positive regulation of potassium ion transmembrane transport</t>
  </si>
  <si>
    <t>4/41</t>
  </si>
  <si>
    <t>GO:1901379</t>
  </si>
  <si>
    <t>regulation of potassium ion transmembrane transport</t>
  </si>
  <si>
    <t>5/90</t>
  </si>
  <si>
    <t>GO:0043268</t>
  </si>
  <si>
    <t>positive regulation of potassium ion transport</t>
  </si>
  <si>
    <t>4/51</t>
  </si>
  <si>
    <t>GO:1904064</t>
  </si>
  <si>
    <t>positive regulation of cation transmembrane transport</t>
  </si>
  <si>
    <t>6/170</t>
  </si>
  <si>
    <t>11472,12478,14419,20617,227618,230899</t>
  </si>
  <si>
    <t>Actn2,Cd19,Gal,Snca,Lrrc26,Nppa</t>
  </si>
  <si>
    <t>GO:0034764</t>
  </si>
  <si>
    <t>positive regulation of transmembrane transport</t>
  </si>
  <si>
    <t>7/253</t>
  </si>
  <si>
    <t>11450,11472,12478,14419,20617,227618,230899</t>
  </si>
  <si>
    <t>Adipoq,Actn2,Cd19,Gal,Snca,Lrrc26,Nppa</t>
  </si>
  <si>
    <t>GO:2001257</t>
  </si>
  <si>
    <t>regulation of cation channel activity</t>
  </si>
  <si>
    <t>6/181</t>
  </si>
  <si>
    <t>11472,12373,14419,18821,227618,230899</t>
  </si>
  <si>
    <t>Actn2,Casq2,Gal,Pln,Lrrc26,Nppa</t>
  </si>
  <si>
    <t>GO:0043266</t>
  </si>
  <si>
    <t>regulation of potassium ion transport</t>
  </si>
  <si>
    <t>GO:0034767</t>
  </si>
  <si>
    <t>positive regulation of ion transmembrane transport</t>
  </si>
  <si>
    <t>6/193</t>
  </si>
  <si>
    <t>GO:0043270</t>
  </si>
  <si>
    <t>positive regulation of ion transport</t>
  </si>
  <si>
    <t>7/329</t>
  </si>
  <si>
    <t>11472,12478,14419,20617,54140,227618,230899</t>
  </si>
  <si>
    <t>Actn2,Cd19,Gal,Snca,Avpr1a,Lrrc26,Nppa</t>
  </si>
  <si>
    <t>GO:2001259</t>
  </si>
  <si>
    <t>positive regulation of cation channel activity</t>
  </si>
  <si>
    <t>GO:0032414</t>
  </si>
  <si>
    <t>positive regulation of ion transmembrane transporter activity</t>
  </si>
  <si>
    <t>4/126</t>
  </si>
  <si>
    <t>GO:0005179</t>
  </si>
  <si>
    <t>hormone activity</t>
  </si>
  <si>
    <t>4/132</t>
  </si>
  <si>
    <t>11450,14419,84506,230899</t>
  </si>
  <si>
    <t>Adipoq,Gal,Hamp,Nppa</t>
  </si>
  <si>
    <t>GO:0010035</t>
  </si>
  <si>
    <t>response to inorganic substance</t>
  </si>
  <si>
    <t>11/504</t>
  </si>
  <si>
    <t>14799,17189,18821,18979,20533,20617,21924,22138,54140,56012,84506,21785</t>
  </si>
  <si>
    <t>Gria1,Mb,Pln,Pon1,Slc4a1,Snca,Tnnc1,Ttn,Avpr1a,Pgam2,Hamp,Tff2</t>
  </si>
  <si>
    <t>14799,17189,18821,18979,20533,20617,21924,22138,54140,56012,84506</t>
  </si>
  <si>
    <t>Gria1,Mb,Pln,Pon1,Slc4a1,Snca,Tnnc1,Ttn,Avpr1a,Pgam2,Hamp</t>
  </si>
  <si>
    <t>GO:0010038</t>
  </si>
  <si>
    <t>response to metal ion</t>
  </si>
  <si>
    <t>6/293</t>
  </si>
  <si>
    <t>18821,20617,21924,22138,56012,84506</t>
  </si>
  <si>
    <t>Pln,Snca,Tnnc1,Ttn,Pgam2,Hamp</t>
  </si>
  <si>
    <t>GO:0043030</t>
  </si>
  <si>
    <t>regulation of macrophage activation</t>
  </si>
  <si>
    <t>20617,21785,84506</t>
  </si>
  <si>
    <t>Snca,Tff2,Hamp</t>
  </si>
  <si>
    <t>9/320</t>
  </si>
  <si>
    <t>11556,14419,14799,19049,21785,22413,54140,57349,230899,20528,20617,218038</t>
  </si>
  <si>
    <t>Adrb3,Gal,Gria1,Ppp1r1b,Tff2,Wnt2,Avpr1a,Ppbp,Nppa,Slc2a4,Snca,Amph</t>
  </si>
  <si>
    <t>11556,14419,14799,19049,21785,22413,54140,57349,230899</t>
  </si>
  <si>
    <t>Adrb3,Gal,Gria1,Ppp1r1b,Tff2,Wnt2,Avpr1a,Ppbp,Nppa</t>
  </si>
  <si>
    <t>8/716</t>
  </si>
  <si>
    <t>11556,14419,14799,19049,20528,20617,54140,218038</t>
  </si>
  <si>
    <t>Adrb3,Gal,Gria1,Ppp1r1b,Slc2a4,Snca,Avpr1a,Amph</t>
  </si>
  <si>
    <t>GO:0019216</t>
  </si>
  <si>
    <t>regulation of lipid metabolic process</t>
  </si>
  <si>
    <t>9/381</t>
  </si>
  <si>
    <t>11450,12478,14077,14419,20617,21835,54140,58805,234564,20533,19092,13835,19049,230899,406217,21785,22138</t>
  </si>
  <si>
    <t>Adipoq,Cd19,Fabp3,Gal,Snca,Thrsp,Avpr1a,Mlxipl,Ces1f,Slc4a1,Prkg2,Epha1,Ppp1r1b,Nppa,Bex4,Tff2,Ttn</t>
  </si>
  <si>
    <t>11450,12478,14077,14419,20617,21835,54140,58805,234564</t>
  </si>
  <si>
    <t>Adipoq,Cd19,Fabp3,Gal,Snca,Thrsp,Avpr1a,Mlxipl,Ces1f</t>
  </si>
  <si>
    <t>GO:0010565</t>
  </si>
  <si>
    <t>regulation of cellular ketone metabolic process</t>
  </si>
  <si>
    <t>6/153</t>
  </si>
  <si>
    <t>11450,14077,20617,54140,58805,234564</t>
  </si>
  <si>
    <t>Adipoq,Fabp3,Snca,Avpr1a,Mlxipl,Ces1f</t>
  </si>
  <si>
    <t>GO:0019217</t>
  </si>
  <si>
    <t>regulation of fatty acid metabolic process</t>
  </si>
  <si>
    <t>5/102</t>
  </si>
  <si>
    <t>11450,14077,20617,54140,58805</t>
  </si>
  <si>
    <t>Adipoq,Fabp3,Snca,Avpr1a,Mlxipl</t>
  </si>
  <si>
    <t>GO:0045834</t>
  </si>
  <si>
    <t>positive regulation of lipid metabolic process</t>
  </si>
  <si>
    <t>6/184</t>
  </si>
  <si>
    <t>11450,12478,14077,54140,58805,234564</t>
  </si>
  <si>
    <t>Adipoq,Cd19,Fabp3,Avpr1a,Mlxipl,Ces1f</t>
  </si>
  <si>
    <t>GO:0062013</t>
  </si>
  <si>
    <t>positive regulation of small molecule metabolic process</t>
  </si>
  <si>
    <t>5/167</t>
  </si>
  <si>
    <t>11450,20617,54140,58805,234564</t>
  </si>
  <si>
    <t>Adipoq,Snca,Avpr1a,Mlxipl,Ces1f</t>
  </si>
  <si>
    <t>GO:0062012</t>
  </si>
  <si>
    <t>regulation of small molecule metabolic process</t>
  </si>
  <si>
    <t>7/370</t>
  </si>
  <si>
    <t>11450,14077,20533,20617,54140,58805,234564</t>
  </si>
  <si>
    <t>Adipoq,Fabp3,Slc4a1,Snca,Avpr1a,Mlxipl,Ces1f</t>
  </si>
  <si>
    <t>GO:0045923</t>
  </si>
  <si>
    <t>positive regulation of fatty acid metabolic process</t>
  </si>
  <si>
    <t>3/48</t>
  </si>
  <si>
    <t>11450,54140,58805</t>
  </si>
  <si>
    <t>Adipoq,Avpr1a,Mlxipl</t>
  </si>
  <si>
    <t>GO:0044070</t>
  </si>
  <si>
    <t>regulation of anion transport</t>
  </si>
  <si>
    <t>4/117</t>
  </si>
  <si>
    <t>19092,20617,54140,234564</t>
  </si>
  <si>
    <t>Prkg2,Snca,Avpr1a,Ces1f</t>
  </si>
  <si>
    <t>GO:0046890</t>
  </si>
  <si>
    <t>regulation of lipid biosynthetic process</t>
  </si>
  <si>
    <t>5/203</t>
  </si>
  <si>
    <t>14077,21835,54140,58805,234564</t>
  </si>
  <si>
    <t>Fabp3,Thrsp,Avpr1a,Mlxipl,Ces1f</t>
  </si>
  <si>
    <t>GO:0010563</t>
  </si>
  <si>
    <t>negative regulation of phosphorus metabolic process</t>
  </si>
  <si>
    <t>7/457</t>
  </si>
  <si>
    <t>11450,13835,19049,20533,20617,58805,230899</t>
  </si>
  <si>
    <t>Adipoq,Epha1,Ppp1r1b,Slc4a1,Snca,Mlxipl,Nppa</t>
  </si>
  <si>
    <t>GO:0045936</t>
  </si>
  <si>
    <t>negative regulation of phosphate metabolic process</t>
  </si>
  <si>
    <t>GO:1900542</t>
  </si>
  <si>
    <t>regulation of purine nucleotide metabolic process</t>
  </si>
  <si>
    <t>3/81</t>
  </si>
  <si>
    <t>20533,20617,58805</t>
  </si>
  <si>
    <t>Slc4a1,Snca,Mlxipl</t>
  </si>
  <si>
    <t>GO:0006140</t>
  </si>
  <si>
    <t>regulation of nucleotide metabolic process</t>
  </si>
  <si>
    <t>3/82</t>
  </si>
  <si>
    <t>GO:0031400</t>
  </si>
  <si>
    <t>negative regulation of protein modification process</t>
  </si>
  <si>
    <t>7/531</t>
  </si>
  <si>
    <t>11450,13835,19049,20617,58805,230899,406217</t>
  </si>
  <si>
    <t>Adipoq,Epha1,Ppp1r1b,Snca,Mlxipl,Nppa,Bex4</t>
  </si>
  <si>
    <t>GO:0042326</t>
  </si>
  <si>
    <t>negative regulation of phosphorylation</t>
  </si>
  <si>
    <t>6/400</t>
  </si>
  <si>
    <t>11450,13835,20533,20617,58805,230899</t>
  </si>
  <si>
    <t>Adipoq,Epha1,Slc4a1,Snca,Mlxipl,Nppa</t>
  </si>
  <si>
    <t>GO:0006109</t>
  </si>
  <si>
    <t>regulation of carbohydrate metabolic process</t>
  </si>
  <si>
    <t>4/197</t>
  </si>
  <si>
    <t>11450,20533,20617,58805</t>
  </si>
  <si>
    <t>Adipoq,Slc4a1,Snca,Mlxipl</t>
  </si>
  <si>
    <t>GO:0046889</t>
  </si>
  <si>
    <t>positive regulation of lipid biosynthetic process</t>
  </si>
  <si>
    <t>3/107</t>
  </si>
  <si>
    <t>14077,54140,58805</t>
  </si>
  <si>
    <t>Fabp3,Avpr1a,Mlxipl</t>
  </si>
  <si>
    <t>GO:0051046</t>
  </si>
  <si>
    <t>regulation of secretion</t>
  </si>
  <si>
    <t>8/760</t>
  </si>
  <si>
    <t>11450,14419,20617,21785,22138,54140,230899,234564</t>
  </si>
  <si>
    <t>Adipoq,Gal,Snca,Tff2,Ttn,Avpr1a,Nppa,Ces1f</t>
  </si>
  <si>
    <t>GO:0043177</t>
  </si>
  <si>
    <t>organic acid binding</t>
  </si>
  <si>
    <t>5/156</t>
  </si>
  <si>
    <t>13195,14077,14262,20617,79235,13106,53315,18979,234564,54140,11450,14799,20528,218038</t>
  </si>
  <si>
    <t>Ddc,Fabp3,Fmo3,Snca,Lrat,Cyp2e1,Sult1d1,Pon1,Ces1f,Avpr1a,Adipoq,Gria1,Slc2a4,Amph</t>
  </si>
  <si>
    <t>13195,14077,14262,20617,79235</t>
  </si>
  <si>
    <t>Ddc,Fabp3,Fmo3,Snca,Lrat</t>
  </si>
  <si>
    <t>GO:0018958</t>
  </si>
  <si>
    <t>phenol-containing compound metabolic process</t>
  </si>
  <si>
    <t>13106,13195,20617,53315</t>
  </si>
  <si>
    <t>Cyp2e1,Ddc,Snca,Sult1d1</t>
  </si>
  <si>
    <t>GO:0006584</t>
  </si>
  <si>
    <t>catecholamine metabolic process</t>
  </si>
  <si>
    <t>13195,20617,53315</t>
  </si>
  <si>
    <t>Ddc,Snca,Sult1d1</t>
  </si>
  <si>
    <t>GO:0009712</t>
  </si>
  <si>
    <t>catechol-containing compound metabolic process</t>
  </si>
  <si>
    <t>GO:1901615</t>
  </si>
  <si>
    <t>organic hydroxy compound metabolic process</t>
  </si>
  <si>
    <t>7/451</t>
  </si>
  <si>
    <t>13106,13195,18979,20617,53315,79235,234564</t>
  </si>
  <si>
    <t>Cyp2e1,Ddc,Pon1,Snca,Sult1d1,Lrat,Ces1f</t>
  </si>
  <si>
    <t>GO:0032890</t>
  </si>
  <si>
    <t>regulation of organic acid transport</t>
  </si>
  <si>
    <t>3/87</t>
  </si>
  <si>
    <t>14077,20617,54140</t>
  </si>
  <si>
    <t>Fabp3,Snca,Avpr1a</t>
  </si>
  <si>
    <t>GO:0006576</t>
  </si>
  <si>
    <t>cellular biogenic amine metabolic process</t>
  </si>
  <si>
    <t>3/91</t>
  </si>
  <si>
    <t>GO:0044106</t>
  </si>
  <si>
    <t>cellular amine metabolic process</t>
  </si>
  <si>
    <t>3/92</t>
  </si>
  <si>
    <t>GO:0033293</t>
  </si>
  <si>
    <t>monocarboxylic acid binding</t>
  </si>
  <si>
    <t>3/93</t>
  </si>
  <si>
    <t>14077,20617,79235</t>
  </si>
  <si>
    <t>Fabp3,Snca,Lrat</t>
  </si>
  <si>
    <t>GO:0031406</t>
  </si>
  <si>
    <t>carboxylic acid binding</t>
  </si>
  <si>
    <t>4/184</t>
  </si>
  <si>
    <t>11450,14077,20617,79235</t>
  </si>
  <si>
    <t>Adipoq,Fabp3,Snca,Lrat</t>
  </si>
  <si>
    <t>GO:0009308</t>
  </si>
  <si>
    <t>amine metabolic process</t>
  </si>
  <si>
    <t>3/97</t>
  </si>
  <si>
    <t>GO:0030133</t>
  </si>
  <si>
    <t>transport vesicle</t>
  </si>
  <si>
    <t>5/316</t>
  </si>
  <si>
    <t>13195,14799,20528,20617,218038</t>
  </si>
  <si>
    <t>Ddc,Gria1,Slc2a4,Snca,Amph</t>
  </si>
  <si>
    <t>GO:0008021</t>
  </si>
  <si>
    <t>synaptic vesicle</t>
  </si>
  <si>
    <t>4/205</t>
  </si>
  <si>
    <t>13195,14799,20617,218038</t>
  </si>
  <si>
    <t>Ddc,Gria1,Snca,Amph</t>
  </si>
  <si>
    <t>GO:0007219</t>
  </si>
  <si>
    <t>Notch signaling pathway</t>
  </si>
  <si>
    <t>4/121</t>
  </si>
  <si>
    <t>11537,18821,56012,227325</t>
  </si>
  <si>
    <t>Cfd,Pln,Pgam2,Dner</t>
  </si>
  <si>
    <t>GO:0005771</t>
  </si>
  <si>
    <t>multivesicular body</t>
  </si>
  <si>
    <t>12518,20528,79235</t>
  </si>
  <si>
    <t>Cd79a,Slc2a4,Lrat</t>
  </si>
  <si>
    <t>GO:0002262</t>
  </si>
  <si>
    <t>myeloid cell homeostasis</t>
  </si>
  <si>
    <t>4/147</t>
  </si>
  <si>
    <t>11656,17189,20533,84506,14729</t>
  </si>
  <si>
    <t>Alas2,Mb,Slc4a1,Hamp,Gp5</t>
  </si>
  <si>
    <t>11656,17189,20533,84506</t>
  </si>
  <si>
    <t>Alas2,Mb,Slc4a1,Hamp</t>
  </si>
  <si>
    <t>GO:0061515</t>
  </si>
  <si>
    <t>myeloid cell development</t>
  </si>
  <si>
    <t>3/80</t>
  </si>
  <si>
    <t>11656,14729,20533</t>
  </si>
  <si>
    <t>Alas2,Gp5,Slc4a1</t>
  </si>
  <si>
    <t>GO:0030218</t>
  </si>
  <si>
    <t>erythrocyte differentiation</t>
  </si>
  <si>
    <t>3/105</t>
  </si>
  <si>
    <t>11656,17189,20533</t>
  </si>
  <si>
    <t>Alas2,Mb,Slc4a1</t>
  </si>
  <si>
    <t>GO:0043279</t>
  </si>
  <si>
    <t>response to alkaloid</t>
  </si>
  <si>
    <t>12373,19049,20617</t>
  </si>
  <si>
    <t>Casq2,Ppp1r1b,Snca</t>
  </si>
  <si>
    <t>GO:0071375</t>
  </si>
  <si>
    <t>cellular response to peptide hormone stimulus</t>
  </si>
  <si>
    <t>4/190</t>
  </si>
  <si>
    <t>11450,11472,13009,20528,19092,20533</t>
  </si>
  <si>
    <t>Adipoq,Actn2,Csrp3,Slc2a4,Prkg2,Slc4a1</t>
  </si>
  <si>
    <t>11450,11472,13009,20528</t>
  </si>
  <si>
    <t>Adipoq,Actn2,Csrp3,Slc2a4</t>
  </si>
  <si>
    <t>GO:0072659</t>
  </si>
  <si>
    <t>protein localization to plasma membrane</t>
  </si>
  <si>
    <t>4/208</t>
  </si>
  <si>
    <t>11450,11472,19092,20533</t>
  </si>
  <si>
    <t>Adipoq,Actn2,Prkg2,Slc4a1</t>
  </si>
  <si>
    <t>GO:0005811</t>
  </si>
  <si>
    <t>lipid droplet</t>
  </si>
  <si>
    <t>3/108</t>
  </si>
  <si>
    <t>14311,57435,234564</t>
  </si>
  <si>
    <t>Cidec,Plin4,Ces1f</t>
  </si>
  <si>
    <t>GO:0005543</t>
  </si>
  <si>
    <t>phospholipid binding</t>
  </si>
  <si>
    <t>6/459</t>
  </si>
  <si>
    <t>11472,18979,20617,76722,78134,218038</t>
  </si>
  <si>
    <t>Actn2,Pon1,Snca,Ckmt2,Lpar4,Amph</t>
  </si>
  <si>
    <t>Table S18. GO terms enriched in bleomycin-challenged mice lungs at day 35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t xml:space="preserve">Columns B-D contain meta-data describing the terms. </t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2" fillId="3" borderId="0" xfId="0" applyFont="1" applyFill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3" borderId="0" xfId="0" applyFont="1" applyFill="1"/>
    <xf numFmtId="0" fontId="0" fillId="3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339"/>
  <sheetViews>
    <sheetView topLeftCell="A220" workbookViewId="0">
      <selection activeCell="F6" sqref="F6"/>
    </sheetView>
  </sheetViews>
  <sheetFormatPr baseColWidth="10" defaultColWidth="8.83203125" defaultRowHeight="14"/>
  <cols>
    <col min="4" max="4" width="42.6640625" customWidth="1"/>
  </cols>
  <sheetData>
    <row r="1" spans="1:9" ht="18">
      <c r="A1" s="6" t="s">
        <v>2381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382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383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384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513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385</v>
      </c>
      <c r="F6" s="5" t="s">
        <v>2386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23.173729778599998</v>
      </c>
      <c r="F7" s="2">
        <v>-18.827083461099999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23.173729778599998</v>
      </c>
      <c r="F8" s="2">
        <v>-18.827083461099999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22.566675588300001</v>
      </c>
      <c r="F9" s="2">
        <v>-18.521059266400002</v>
      </c>
      <c r="G9" t="s">
        <v>19</v>
      </c>
      <c r="H9" t="s">
        <v>20</v>
      </c>
      <c r="I9" t="s">
        <v>21</v>
      </c>
    </row>
    <row r="10" spans="1:9">
      <c r="A10" t="s">
        <v>14</v>
      </c>
      <c r="B10" t="s">
        <v>8</v>
      </c>
      <c r="C10" t="s">
        <v>22</v>
      </c>
      <c r="D10" t="s">
        <v>23</v>
      </c>
      <c r="E10" s="1">
        <v>-21.681745620000001</v>
      </c>
      <c r="F10" s="2">
        <v>-17.812220557100002</v>
      </c>
      <c r="G10" t="s">
        <v>24</v>
      </c>
      <c r="H10" t="s">
        <v>25</v>
      </c>
      <c r="I10" t="s">
        <v>26</v>
      </c>
    </row>
    <row r="11" spans="1:9">
      <c r="A11" t="s">
        <v>14</v>
      </c>
      <c r="B11" t="s">
        <v>8</v>
      </c>
      <c r="C11" t="s">
        <v>27</v>
      </c>
      <c r="D11" t="s">
        <v>28</v>
      </c>
      <c r="E11" s="1">
        <v>-21.0017894651</v>
      </c>
      <c r="F11" s="2">
        <v>-17.2572031389</v>
      </c>
      <c r="G11" t="s">
        <v>29</v>
      </c>
      <c r="H11" t="s">
        <v>30</v>
      </c>
      <c r="I11" t="s">
        <v>31</v>
      </c>
    </row>
    <row r="12" spans="1:9">
      <c r="A12" t="s">
        <v>14</v>
      </c>
      <c r="B12" t="s">
        <v>8</v>
      </c>
      <c r="C12" t="s">
        <v>32</v>
      </c>
      <c r="D12" t="s">
        <v>33</v>
      </c>
      <c r="E12" s="1">
        <v>-19.4912513588</v>
      </c>
      <c r="F12" s="2">
        <v>-15.8435750456</v>
      </c>
      <c r="G12" t="s">
        <v>34</v>
      </c>
      <c r="H12" t="s">
        <v>35</v>
      </c>
      <c r="I12" t="s">
        <v>36</v>
      </c>
    </row>
    <row r="13" spans="1:9">
      <c r="A13" t="s">
        <v>14</v>
      </c>
      <c r="B13" t="s">
        <v>8</v>
      </c>
      <c r="C13" t="s">
        <v>37</v>
      </c>
      <c r="D13" t="s">
        <v>38</v>
      </c>
      <c r="E13" s="1">
        <v>-18.5537371721</v>
      </c>
      <c r="F13" s="2">
        <v>-14.985242104899999</v>
      </c>
      <c r="G13" t="s">
        <v>39</v>
      </c>
      <c r="H13" t="s">
        <v>35</v>
      </c>
      <c r="I13" t="s">
        <v>36</v>
      </c>
    </row>
    <row r="14" spans="1:9">
      <c r="A14" t="s">
        <v>14</v>
      </c>
      <c r="B14" t="s">
        <v>40</v>
      </c>
      <c r="C14" t="s">
        <v>41</v>
      </c>
      <c r="D14" t="s">
        <v>42</v>
      </c>
      <c r="E14" s="1">
        <v>-18.042691464899999</v>
      </c>
      <c r="F14" s="2">
        <v>-14.599135134300001</v>
      </c>
      <c r="G14" t="s">
        <v>43</v>
      </c>
      <c r="H14" t="s">
        <v>44</v>
      </c>
      <c r="I14" t="s">
        <v>45</v>
      </c>
    </row>
    <row r="15" spans="1:9">
      <c r="A15" t="s">
        <v>14</v>
      </c>
      <c r="B15" t="s">
        <v>8</v>
      </c>
      <c r="C15" t="s">
        <v>46</v>
      </c>
      <c r="D15" t="s">
        <v>47</v>
      </c>
      <c r="E15" s="1">
        <v>-18.042691464899999</v>
      </c>
      <c r="F15" s="2">
        <v>-14.599135134300001</v>
      </c>
      <c r="G15" t="s">
        <v>43</v>
      </c>
      <c r="H15" t="s">
        <v>48</v>
      </c>
      <c r="I15" t="s">
        <v>49</v>
      </c>
    </row>
    <row r="16" spans="1:9">
      <c r="A16" t="s">
        <v>14</v>
      </c>
      <c r="B16" t="s">
        <v>8</v>
      </c>
      <c r="C16" t="s">
        <v>50</v>
      </c>
      <c r="D16" t="s">
        <v>51</v>
      </c>
      <c r="E16" s="1">
        <v>-17.977219267900001</v>
      </c>
      <c r="F16" s="2">
        <v>-14.5848154597</v>
      </c>
      <c r="G16" t="s">
        <v>52</v>
      </c>
      <c r="H16" t="s">
        <v>53</v>
      </c>
      <c r="I16" t="s">
        <v>54</v>
      </c>
    </row>
    <row r="17" spans="1:9">
      <c r="A17" t="s">
        <v>14</v>
      </c>
      <c r="B17" t="s">
        <v>8</v>
      </c>
      <c r="C17" t="s">
        <v>55</v>
      </c>
      <c r="D17" t="s">
        <v>56</v>
      </c>
      <c r="E17" s="1">
        <v>-17.753618517500001</v>
      </c>
      <c r="F17" s="2">
        <v>-14.4069721999</v>
      </c>
      <c r="G17" t="s">
        <v>57</v>
      </c>
      <c r="H17" t="s">
        <v>58</v>
      </c>
      <c r="I17" t="s">
        <v>59</v>
      </c>
    </row>
    <row r="18" spans="1:9">
      <c r="A18" t="s">
        <v>14</v>
      </c>
      <c r="B18" t="s">
        <v>8</v>
      </c>
      <c r="C18" t="s">
        <v>60</v>
      </c>
      <c r="D18" t="s">
        <v>61</v>
      </c>
      <c r="E18" s="1">
        <v>-17.4958482322</v>
      </c>
      <c r="F18" s="2">
        <v>-14.190594599700001</v>
      </c>
      <c r="G18" t="s">
        <v>62</v>
      </c>
      <c r="H18" t="s">
        <v>63</v>
      </c>
      <c r="I18" t="s">
        <v>64</v>
      </c>
    </row>
    <row r="19" spans="1:9">
      <c r="A19" t="s">
        <v>14</v>
      </c>
      <c r="B19" t="s">
        <v>8</v>
      </c>
      <c r="C19" t="s">
        <v>65</v>
      </c>
      <c r="D19" t="s">
        <v>66</v>
      </c>
      <c r="E19" s="1">
        <v>-16.864131113300001</v>
      </c>
      <c r="F19" s="2">
        <v>-13.596666041800001</v>
      </c>
      <c r="G19" t="s">
        <v>67</v>
      </c>
      <c r="H19" t="s">
        <v>63</v>
      </c>
      <c r="I19" t="s">
        <v>64</v>
      </c>
    </row>
    <row r="20" spans="1:9">
      <c r="A20" t="s">
        <v>14</v>
      </c>
      <c r="B20" t="s">
        <v>8</v>
      </c>
      <c r="C20" t="s">
        <v>68</v>
      </c>
      <c r="D20" t="s">
        <v>69</v>
      </c>
      <c r="E20" s="1">
        <v>-16.6545017059</v>
      </c>
      <c r="F20" s="2">
        <v>-13.453983424</v>
      </c>
      <c r="G20" t="s">
        <v>70</v>
      </c>
      <c r="H20" t="s">
        <v>58</v>
      </c>
      <c r="I20" t="s">
        <v>59</v>
      </c>
    </row>
    <row r="21" spans="1:9">
      <c r="A21" t="s">
        <v>14</v>
      </c>
      <c r="B21" t="s">
        <v>8</v>
      </c>
      <c r="C21" t="s">
        <v>71</v>
      </c>
      <c r="D21" t="s">
        <v>72</v>
      </c>
      <c r="E21" s="1">
        <v>-16.6545017059</v>
      </c>
      <c r="F21" s="2">
        <v>-13.453983424</v>
      </c>
      <c r="G21" t="s">
        <v>70</v>
      </c>
      <c r="H21" t="s">
        <v>58</v>
      </c>
      <c r="I21" t="s">
        <v>59</v>
      </c>
    </row>
    <row r="22" spans="1:9">
      <c r="A22" t="s">
        <v>14</v>
      </c>
      <c r="B22" t="s">
        <v>8</v>
      </c>
      <c r="C22" t="s">
        <v>73</v>
      </c>
      <c r="D22" t="s">
        <v>74</v>
      </c>
      <c r="E22" s="1">
        <v>-16.604597005599999</v>
      </c>
      <c r="F22" s="2">
        <v>-13.434041947100001</v>
      </c>
      <c r="G22" t="s">
        <v>75</v>
      </c>
      <c r="H22" t="s">
        <v>76</v>
      </c>
      <c r="I22" t="s">
        <v>77</v>
      </c>
    </row>
    <row r="23" spans="1:9">
      <c r="A23" t="s">
        <v>14</v>
      </c>
      <c r="B23" t="s">
        <v>8</v>
      </c>
      <c r="C23" t="s">
        <v>78</v>
      </c>
      <c r="D23" t="s">
        <v>79</v>
      </c>
      <c r="E23" s="1">
        <v>-16.4951657688</v>
      </c>
      <c r="F23" s="2">
        <v>-13.3526394339</v>
      </c>
      <c r="G23" t="s">
        <v>80</v>
      </c>
      <c r="H23" t="s">
        <v>76</v>
      </c>
      <c r="I23" t="s">
        <v>77</v>
      </c>
    </row>
    <row r="24" spans="1:9">
      <c r="A24" t="s">
        <v>14</v>
      </c>
      <c r="B24" t="s">
        <v>8</v>
      </c>
      <c r="C24" t="s">
        <v>81</v>
      </c>
      <c r="D24" t="s">
        <v>82</v>
      </c>
      <c r="E24" s="1">
        <v>-15.987060468699999</v>
      </c>
      <c r="F24" s="2">
        <v>-12.870863072500001</v>
      </c>
      <c r="G24" t="s">
        <v>83</v>
      </c>
      <c r="H24" t="s">
        <v>84</v>
      </c>
      <c r="I24" t="s">
        <v>85</v>
      </c>
    </row>
    <row r="25" spans="1:9">
      <c r="A25" t="s">
        <v>14</v>
      </c>
      <c r="B25" t="s">
        <v>40</v>
      </c>
      <c r="C25" t="s">
        <v>86</v>
      </c>
      <c r="D25" t="s">
        <v>87</v>
      </c>
      <c r="E25" s="1">
        <v>-15.7604677036</v>
      </c>
      <c r="F25" s="2">
        <v>-12.6925749869</v>
      </c>
      <c r="G25" t="s">
        <v>88</v>
      </c>
      <c r="H25" t="s">
        <v>89</v>
      </c>
      <c r="I25" t="s">
        <v>90</v>
      </c>
    </row>
    <row r="26" spans="1:9">
      <c r="A26" t="s">
        <v>14</v>
      </c>
      <c r="B26" t="s">
        <v>40</v>
      </c>
      <c r="C26" t="s">
        <v>91</v>
      </c>
      <c r="D26" t="s">
        <v>92</v>
      </c>
      <c r="E26" s="1">
        <v>-15.6475640343</v>
      </c>
      <c r="F26" s="2">
        <v>-12.601947712399999</v>
      </c>
      <c r="G26" t="s">
        <v>93</v>
      </c>
      <c r="H26" t="s">
        <v>94</v>
      </c>
      <c r="I26" t="s">
        <v>95</v>
      </c>
    </row>
    <row r="27" spans="1:9">
      <c r="A27" t="s">
        <v>14</v>
      </c>
      <c r="B27" t="s">
        <v>8</v>
      </c>
      <c r="C27" t="s">
        <v>96</v>
      </c>
      <c r="D27" t="s">
        <v>97</v>
      </c>
      <c r="E27" s="1">
        <v>-15.135635858100001</v>
      </c>
      <c r="F27" s="2">
        <v>-12.111208835199999</v>
      </c>
      <c r="G27" t="s">
        <v>98</v>
      </c>
      <c r="H27" t="s">
        <v>48</v>
      </c>
      <c r="I27" t="s">
        <v>49</v>
      </c>
    </row>
    <row r="28" spans="1:9">
      <c r="A28" t="s">
        <v>14</v>
      </c>
      <c r="B28" t="s">
        <v>40</v>
      </c>
      <c r="C28" t="s">
        <v>99</v>
      </c>
      <c r="D28" t="s">
        <v>100</v>
      </c>
      <c r="E28" s="1">
        <v>-14.8437492428</v>
      </c>
      <c r="F28" s="2">
        <v>-11.839525606</v>
      </c>
      <c r="G28" t="s">
        <v>101</v>
      </c>
      <c r="H28" t="s">
        <v>102</v>
      </c>
      <c r="I28" t="s">
        <v>103</v>
      </c>
    </row>
    <row r="29" spans="1:9">
      <c r="A29" t="s">
        <v>14</v>
      </c>
      <c r="B29" t="s">
        <v>40</v>
      </c>
      <c r="C29" t="s">
        <v>104</v>
      </c>
      <c r="D29" t="s">
        <v>105</v>
      </c>
      <c r="E29" s="1">
        <v>-14.765648553</v>
      </c>
      <c r="F29" s="2">
        <v>-11.780730071500001</v>
      </c>
      <c r="G29" t="s">
        <v>106</v>
      </c>
      <c r="H29" t="s">
        <v>107</v>
      </c>
      <c r="I29" t="s">
        <v>108</v>
      </c>
    </row>
    <row r="30" spans="1:9">
      <c r="A30" t="s">
        <v>14</v>
      </c>
      <c r="B30" t="s">
        <v>40</v>
      </c>
      <c r="C30" t="s">
        <v>109</v>
      </c>
      <c r="D30" t="s">
        <v>110</v>
      </c>
      <c r="E30" s="1">
        <v>-14.680072321200001</v>
      </c>
      <c r="F30" s="2">
        <v>-11.713637245299999</v>
      </c>
      <c r="G30" t="s">
        <v>111</v>
      </c>
      <c r="H30" t="s">
        <v>102</v>
      </c>
      <c r="I30" t="s">
        <v>103</v>
      </c>
    </row>
    <row r="31" spans="1:9">
      <c r="A31" t="s">
        <v>14</v>
      </c>
      <c r="B31" t="s">
        <v>8</v>
      </c>
      <c r="C31" t="s">
        <v>112</v>
      </c>
      <c r="D31" t="s">
        <v>113</v>
      </c>
      <c r="E31" s="1">
        <v>-12.522397273499999</v>
      </c>
      <c r="F31" s="2">
        <v>-9.5907243039000001</v>
      </c>
      <c r="G31" t="s">
        <v>114</v>
      </c>
      <c r="H31" t="s">
        <v>115</v>
      </c>
      <c r="I31" t="s">
        <v>116</v>
      </c>
    </row>
    <row r="32" spans="1:9">
      <c r="A32" t="s">
        <v>14</v>
      </c>
      <c r="B32" t="s">
        <v>8</v>
      </c>
      <c r="C32" t="s">
        <v>117</v>
      </c>
      <c r="D32" t="s">
        <v>118</v>
      </c>
      <c r="E32" s="1">
        <v>-12.3108159436</v>
      </c>
      <c r="F32" s="2">
        <v>-9.4113276573999993</v>
      </c>
      <c r="G32" t="s">
        <v>119</v>
      </c>
      <c r="H32" t="s">
        <v>120</v>
      </c>
      <c r="I32" t="s">
        <v>121</v>
      </c>
    </row>
    <row r="33" spans="1:9">
      <c r="A33" t="s">
        <v>14</v>
      </c>
      <c r="B33" t="s">
        <v>8</v>
      </c>
      <c r="C33" t="s">
        <v>122</v>
      </c>
      <c r="D33" t="s">
        <v>123</v>
      </c>
      <c r="E33" s="1">
        <v>-11.822958675700001</v>
      </c>
      <c r="F33" s="2">
        <v>-8.9534336128999996</v>
      </c>
      <c r="G33" t="s">
        <v>124</v>
      </c>
      <c r="H33" t="s">
        <v>125</v>
      </c>
      <c r="I33" t="s">
        <v>126</v>
      </c>
    </row>
    <row r="34" spans="1:9">
      <c r="A34" t="s">
        <v>14</v>
      </c>
      <c r="B34" t="s">
        <v>8</v>
      </c>
      <c r="C34" t="s">
        <v>127</v>
      </c>
      <c r="D34" t="s">
        <v>128</v>
      </c>
      <c r="E34" s="1">
        <v>-11.070022509499999</v>
      </c>
      <c r="F34" s="2">
        <v>-8.2674442362999994</v>
      </c>
      <c r="G34" t="s">
        <v>129</v>
      </c>
      <c r="H34" t="s">
        <v>130</v>
      </c>
      <c r="I34" t="s">
        <v>131</v>
      </c>
    </row>
    <row r="35" spans="1:9">
      <c r="A35" t="s">
        <v>14</v>
      </c>
      <c r="B35" t="s">
        <v>8</v>
      </c>
      <c r="C35" t="s">
        <v>132</v>
      </c>
      <c r="D35" t="s">
        <v>133</v>
      </c>
      <c r="E35" s="1">
        <v>-10.776532103699999</v>
      </c>
      <c r="F35" s="2">
        <v>-8.0096693827000003</v>
      </c>
      <c r="G35" t="s">
        <v>134</v>
      </c>
      <c r="H35" t="s">
        <v>135</v>
      </c>
      <c r="I35" t="s">
        <v>136</v>
      </c>
    </row>
    <row r="36" spans="1:9">
      <c r="A36" t="s">
        <v>14</v>
      </c>
      <c r="B36" t="s">
        <v>8</v>
      </c>
      <c r="C36" t="s">
        <v>137</v>
      </c>
      <c r="D36" t="s">
        <v>138</v>
      </c>
      <c r="E36" s="1">
        <v>-10.284301617100001</v>
      </c>
      <c r="F36" s="2">
        <v>-7.5504391562000004</v>
      </c>
      <c r="G36" t="s">
        <v>139</v>
      </c>
      <c r="H36" t="s">
        <v>140</v>
      </c>
      <c r="I36" t="s">
        <v>141</v>
      </c>
    </row>
    <row r="37" spans="1:9">
      <c r="A37" t="s">
        <v>14</v>
      </c>
      <c r="B37" t="s">
        <v>40</v>
      </c>
      <c r="C37" t="s">
        <v>142</v>
      </c>
      <c r="D37" t="s">
        <v>143</v>
      </c>
      <c r="E37" s="1">
        <v>-10.0429522996</v>
      </c>
      <c r="F37" s="2">
        <v>-7.3590638136999997</v>
      </c>
      <c r="G37" t="s">
        <v>144</v>
      </c>
      <c r="H37" t="s">
        <v>145</v>
      </c>
      <c r="I37" t="s">
        <v>146</v>
      </c>
    </row>
    <row r="38" spans="1:9">
      <c r="A38" t="s">
        <v>14</v>
      </c>
      <c r="B38" t="s">
        <v>40</v>
      </c>
      <c r="C38" t="s">
        <v>147</v>
      </c>
      <c r="D38" t="s">
        <v>148</v>
      </c>
      <c r="E38" s="1">
        <v>-9.9365502162000006</v>
      </c>
      <c r="F38" s="2">
        <v>-7.2711451360000003</v>
      </c>
      <c r="G38" t="s">
        <v>149</v>
      </c>
      <c r="H38" t="s">
        <v>150</v>
      </c>
      <c r="I38" t="s">
        <v>151</v>
      </c>
    </row>
    <row r="39" spans="1:9">
      <c r="A39" t="s">
        <v>14</v>
      </c>
      <c r="B39" t="s">
        <v>40</v>
      </c>
      <c r="C39" t="s">
        <v>152</v>
      </c>
      <c r="D39" t="s">
        <v>153</v>
      </c>
      <c r="E39" s="1">
        <v>-9.7202611015000002</v>
      </c>
      <c r="F39" s="2">
        <v>-7.0638108639999997</v>
      </c>
      <c r="G39" t="s">
        <v>154</v>
      </c>
      <c r="H39" t="s">
        <v>155</v>
      </c>
      <c r="I39" t="s">
        <v>156</v>
      </c>
    </row>
    <row r="40" spans="1:9">
      <c r="A40" t="s">
        <v>14</v>
      </c>
      <c r="B40" t="s">
        <v>8</v>
      </c>
      <c r="C40" t="s">
        <v>157</v>
      </c>
      <c r="D40" t="s">
        <v>158</v>
      </c>
      <c r="E40" s="1">
        <v>-8.5499192812999993</v>
      </c>
      <c r="F40" s="2">
        <v>-5.9514609908000002</v>
      </c>
      <c r="G40" t="s">
        <v>159</v>
      </c>
      <c r="H40" t="s">
        <v>160</v>
      </c>
      <c r="I40" t="s">
        <v>161</v>
      </c>
    </row>
    <row r="41" spans="1:9">
      <c r="A41" t="s">
        <v>14</v>
      </c>
      <c r="B41" t="s">
        <v>8</v>
      </c>
      <c r="C41" t="s">
        <v>162</v>
      </c>
      <c r="D41" t="s">
        <v>163</v>
      </c>
      <c r="E41" s="1">
        <v>-7.8092887095999997</v>
      </c>
      <c r="F41" s="2">
        <v>-5.2755557487000004</v>
      </c>
      <c r="G41" t="s">
        <v>164</v>
      </c>
      <c r="H41" t="s">
        <v>165</v>
      </c>
      <c r="I41" t="s">
        <v>166</v>
      </c>
    </row>
    <row r="42" spans="1:9">
      <c r="A42" t="s">
        <v>14</v>
      </c>
      <c r="B42" t="s">
        <v>8</v>
      </c>
      <c r="C42" t="s">
        <v>167</v>
      </c>
      <c r="D42" t="s">
        <v>168</v>
      </c>
      <c r="E42" s="1">
        <v>-7.7539962507000002</v>
      </c>
      <c r="F42" s="2">
        <v>-5.2268938686000004</v>
      </c>
      <c r="G42" t="s">
        <v>169</v>
      </c>
      <c r="H42" t="s">
        <v>160</v>
      </c>
      <c r="I42" t="s">
        <v>161</v>
      </c>
    </row>
    <row r="43" spans="1:9">
      <c r="A43" t="s">
        <v>14</v>
      </c>
      <c r="B43" t="s">
        <v>8</v>
      </c>
      <c r="C43" t="s">
        <v>170</v>
      </c>
      <c r="D43" t="s">
        <v>171</v>
      </c>
      <c r="E43" s="1">
        <v>-7.6916079274999998</v>
      </c>
      <c r="F43" s="2">
        <v>-5.1774705226000002</v>
      </c>
      <c r="G43" t="s">
        <v>172</v>
      </c>
      <c r="H43" t="s">
        <v>173</v>
      </c>
      <c r="I43" t="s">
        <v>174</v>
      </c>
    </row>
    <row r="44" spans="1:9">
      <c r="A44" t="s">
        <v>14</v>
      </c>
      <c r="B44" t="s">
        <v>8</v>
      </c>
      <c r="C44" t="s">
        <v>175</v>
      </c>
      <c r="D44" t="s">
        <v>176</v>
      </c>
      <c r="E44" s="1">
        <v>-7.6742061172999998</v>
      </c>
      <c r="F44" s="2">
        <v>-5.1664088903999996</v>
      </c>
      <c r="G44" t="s">
        <v>177</v>
      </c>
      <c r="H44" t="s">
        <v>178</v>
      </c>
      <c r="I44" t="s">
        <v>179</v>
      </c>
    </row>
    <row r="45" spans="1:9">
      <c r="A45" t="s">
        <v>14</v>
      </c>
      <c r="B45" t="s">
        <v>8</v>
      </c>
      <c r="C45" t="s">
        <v>180</v>
      </c>
      <c r="D45" t="s">
        <v>181</v>
      </c>
      <c r="E45" s="1">
        <v>-7.5115068468999997</v>
      </c>
      <c r="F45" s="2">
        <v>-5.0281833893999996</v>
      </c>
      <c r="G45" t="s">
        <v>182</v>
      </c>
      <c r="H45" t="s">
        <v>183</v>
      </c>
      <c r="I45" t="s">
        <v>184</v>
      </c>
    </row>
    <row r="46" spans="1:9">
      <c r="A46" t="s">
        <v>14</v>
      </c>
      <c r="B46" t="s">
        <v>40</v>
      </c>
      <c r="C46" t="s">
        <v>185</v>
      </c>
      <c r="D46" t="s">
        <v>186</v>
      </c>
      <c r="E46" s="1">
        <v>-7.0893927847000002</v>
      </c>
      <c r="F46" s="2">
        <v>-4.6292371922999997</v>
      </c>
      <c r="G46" t="s">
        <v>187</v>
      </c>
      <c r="H46" t="s">
        <v>188</v>
      </c>
      <c r="I46" t="s">
        <v>189</v>
      </c>
    </row>
    <row r="47" spans="1:9">
      <c r="A47" t="s">
        <v>14</v>
      </c>
      <c r="B47" t="s">
        <v>8</v>
      </c>
      <c r="C47" t="s">
        <v>190</v>
      </c>
      <c r="D47" t="s">
        <v>191</v>
      </c>
      <c r="E47" s="1">
        <v>-6.6904492359000001</v>
      </c>
      <c r="F47" s="2">
        <v>-4.2680822043999997</v>
      </c>
      <c r="G47" t="s">
        <v>192</v>
      </c>
      <c r="H47" t="s">
        <v>193</v>
      </c>
      <c r="I47" t="s">
        <v>194</v>
      </c>
    </row>
    <row r="48" spans="1:9">
      <c r="A48" t="s">
        <v>14</v>
      </c>
      <c r="B48" t="s">
        <v>8</v>
      </c>
      <c r="C48" t="s">
        <v>195</v>
      </c>
      <c r="D48" t="s">
        <v>196</v>
      </c>
      <c r="E48" s="1">
        <v>-6.5642431263000001</v>
      </c>
      <c r="F48" s="2">
        <v>-4.1520952599000003</v>
      </c>
      <c r="G48" t="s">
        <v>197</v>
      </c>
      <c r="H48" t="s">
        <v>198</v>
      </c>
      <c r="I48" t="s">
        <v>199</v>
      </c>
    </row>
    <row r="49" spans="1:9">
      <c r="A49" t="s">
        <v>14</v>
      </c>
      <c r="B49" t="s">
        <v>8</v>
      </c>
      <c r="C49" t="s">
        <v>200</v>
      </c>
      <c r="D49" t="s">
        <v>201</v>
      </c>
      <c r="E49" s="1">
        <v>-6.5567236159000002</v>
      </c>
      <c r="F49" s="2">
        <v>-4.1495965509000001</v>
      </c>
      <c r="G49" t="s">
        <v>202</v>
      </c>
      <c r="H49" t="s">
        <v>203</v>
      </c>
      <c r="I49" t="s">
        <v>204</v>
      </c>
    </row>
    <row r="50" spans="1:9">
      <c r="A50" t="s">
        <v>14</v>
      </c>
      <c r="B50" t="s">
        <v>8</v>
      </c>
      <c r="C50" t="s">
        <v>205</v>
      </c>
      <c r="D50" t="s">
        <v>206</v>
      </c>
      <c r="E50" s="1">
        <v>-6.4693708423</v>
      </c>
      <c r="F50" s="2">
        <v>-4.0823477785</v>
      </c>
      <c r="G50" t="s">
        <v>207</v>
      </c>
      <c r="H50" t="s">
        <v>208</v>
      </c>
      <c r="I50" t="s">
        <v>209</v>
      </c>
    </row>
    <row r="51" spans="1:9">
      <c r="A51" t="s">
        <v>14</v>
      </c>
      <c r="B51" t="s">
        <v>8</v>
      </c>
      <c r="C51" t="s">
        <v>210</v>
      </c>
      <c r="D51" t="s">
        <v>211</v>
      </c>
      <c r="E51" s="1">
        <v>-6.2244668651000001</v>
      </c>
      <c r="F51" s="2">
        <v>-3.8821419213000001</v>
      </c>
      <c r="G51" t="s">
        <v>212</v>
      </c>
      <c r="H51" t="s">
        <v>213</v>
      </c>
      <c r="I51" t="s">
        <v>214</v>
      </c>
    </row>
    <row r="52" spans="1:9">
      <c r="A52" t="s">
        <v>14</v>
      </c>
      <c r="B52" t="s">
        <v>8</v>
      </c>
      <c r="C52" t="s">
        <v>215</v>
      </c>
      <c r="D52" t="s">
        <v>216</v>
      </c>
      <c r="E52" s="1">
        <v>-5.9975044544999996</v>
      </c>
      <c r="F52" s="2">
        <v>-3.6761640022000002</v>
      </c>
      <c r="G52" t="s">
        <v>217</v>
      </c>
      <c r="H52" t="s">
        <v>218</v>
      </c>
      <c r="I52" t="s">
        <v>219</v>
      </c>
    </row>
    <row r="53" spans="1:9">
      <c r="A53" t="s">
        <v>14</v>
      </c>
      <c r="B53" t="s">
        <v>8</v>
      </c>
      <c r="C53" t="s">
        <v>220</v>
      </c>
      <c r="D53" t="s">
        <v>221</v>
      </c>
      <c r="E53" s="1">
        <v>-5.9815435941999997</v>
      </c>
      <c r="F53" s="2">
        <v>-3.6664334546999999</v>
      </c>
      <c r="G53" t="s">
        <v>222</v>
      </c>
      <c r="H53" t="s">
        <v>223</v>
      </c>
      <c r="I53" t="s">
        <v>224</v>
      </c>
    </row>
    <row r="54" spans="1:9">
      <c r="A54" t="s">
        <v>14</v>
      </c>
      <c r="B54" t="s">
        <v>8</v>
      </c>
      <c r="C54" t="s">
        <v>225</v>
      </c>
      <c r="D54" t="s">
        <v>226</v>
      </c>
      <c r="E54" s="1">
        <v>-5.8163175997999996</v>
      </c>
      <c r="F54" s="2">
        <v>-3.5488525282999999</v>
      </c>
      <c r="G54" t="s">
        <v>227</v>
      </c>
      <c r="H54" t="s">
        <v>228</v>
      </c>
      <c r="I54" t="s">
        <v>229</v>
      </c>
    </row>
    <row r="55" spans="1:9">
      <c r="A55" t="s">
        <v>14</v>
      </c>
      <c r="B55" t="s">
        <v>8</v>
      </c>
      <c r="C55" t="s">
        <v>230</v>
      </c>
      <c r="D55" t="s">
        <v>231</v>
      </c>
      <c r="E55" s="1">
        <v>-5.7354646018000004</v>
      </c>
      <c r="F55" s="2">
        <v>-3.4822399694000001</v>
      </c>
      <c r="G55" t="s">
        <v>232</v>
      </c>
      <c r="H55" t="s">
        <v>233</v>
      </c>
      <c r="I55" t="s">
        <v>234</v>
      </c>
    </row>
    <row r="56" spans="1:9">
      <c r="A56" t="s">
        <v>14</v>
      </c>
      <c r="B56" t="s">
        <v>8</v>
      </c>
      <c r="C56" t="s">
        <v>235</v>
      </c>
      <c r="D56" t="s">
        <v>236</v>
      </c>
      <c r="E56" s="1">
        <v>-5.6397760790999998</v>
      </c>
      <c r="F56" s="2">
        <v>-3.4053645581</v>
      </c>
      <c r="G56" t="s">
        <v>237</v>
      </c>
      <c r="H56" t="s">
        <v>238</v>
      </c>
      <c r="I56" t="s">
        <v>239</v>
      </c>
    </row>
    <row r="57" spans="1:9">
      <c r="A57" t="s">
        <v>14</v>
      </c>
      <c r="B57" t="s">
        <v>8</v>
      </c>
      <c r="C57" t="s">
        <v>240</v>
      </c>
      <c r="D57" t="s">
        <v>241</v>
      </c>
      <c r="E57" s="1">
        <v>-5.4682620725</v>
      </c>
      <c r="F57" s="2">
        <v>-3.2677437906</v>
      </c>
      <c r="G57" t="s">
        <v>242</v>
      </c>
      <c r="H57" t="s">
        <v>243</v>
      </c>
      <c r="I57" t="s">
        <v>244</v>
      </c>
    </row>
    <row r="58" spans="1:9">
      <c r="A58" t="s">
        <v>14</v>
      </c>
      <c r="B58" t="s">
        <v>8</v>
      </c>
      <c r="C58" t="s">
        <v>245</v>
      </c>
      <c r="D58" t="s">
        <v>246</v>
      </c>
      <c r="E58" s="1">
        <v>-5.3229660394999998</v>
      </c>
      <c r="F58" s="2">
        <v>-3.1406725778000002</v>
      </c>
      <c r="G58" t="s">
        <v>247</v>
      </c>
      <c r="H58" t="s">
        <v>248</v>
      </c>
      <c r="I58" t="s">
        <v>249</v>
      </c>
    </row>
    <row r="59" spans="1:9">
      <c r="A59" t="s">
        <v>14</v>
      </c>
      <c r="B59" t="s">
        <v>8</v>
      </c>
      <c r="C59" t="s">
        <v>250</v>
      </c>
      <c r="D59" t="s">
        <v>251</v>
      </c>
      <c r="E59" s="1">
        <v>-5.3005705654000002</v>
      </c>
      <c r="F59" s="2">
        <v>-3.1241859632</v>
      </c>
      <c r="G59" t="s">
        <v>252</v>
      </c>
      <c r="H59" t="s">
        <v>253</v>
      </c>
      <c r="I59" t="s">
        <v>254</v>
      </c>
    </row>
    <row r="60" spans="1:9">
      <c r="A60" t="s">
        <v>14</v>
      </c>
      <c r="B60" t="s">
        <v>8</v>
      </c>
      <c r="C60" t="s">
        <v>255</v>
      </c>
      <c r="D60" t="s">
        <v>256</v>
      </c>
      <c r="E60" s="1">
        <v>-5.269807299</v>
      </c>
      <c r="F60" s="2">
        <v>-3.0992522404999998</v>
      </c>
      <c r="G60" t="s">
        <v>257</v>
      </c>
      <c r="H60" t="s">
        <v>238</v>
      </c>
      <c r="I60" t="s">
        <v>239</v>
      </c>
    </row>
    <row r="61" spans="1:9">
      <c r="A61" t="s">
        <v>14</v>
      </c>
      <c r="B61" t="s">
        <v>8</v>
      </c>
      <c r="C61" t="s">
        <v>258</v>
      </c>
      <c r="D61" t="s">
        <v>259</v>
      </c>
      <c r="E61" s="1">
        <v>-5.2095415538000003</v>
      </c>
      <c r="F61" s="2">
        <v>-3.0475866671</v>
      </c>
      <c r="G61" t="s">
        <v>260</v>
      </c>
      <c r="H61" t="s">
        <v>261</v>
      </c>
      <c r="I61" t="s">
        <v>262</v>
      </c>
    </row>
    <row r="62" spans="1:9">
      <c r="A62" t="s">
        <v>14</v>
      </c>
      <c r="B62" t="s">
        <v>8</v>
      </c>
      <c r="C62" t="s">
        <v>263</v>
      </c>
      <c r="D62" t="s">
        <v>264</v>
      </c>
      <c r="E62" s="1">
        <v>-5.2012240661</v>
      </c>
      <c r="F62" s="2">
        <v>-3.0420984693999999</v>
      </c>
      <c r="G62" t="s">
        <v>265</v>
      </c>
      <c r="H62" t="s">
        <v>266</v>
      </c>
      <c r="I62" t="s">
        <v>267</v>
      </c>
    </row>
    <row r="63" spans="1:9">
      <c r="A63" t="s">
        <v>14</v>
      </c>
      <c r="B63" t="s">
        <v>40</v>
      </c>
      <c r="C63" t="s">
        <v>268</v>
      </c>
      <c r="D63" t="s">
        <v>269</v>
      </c>
      <c r="E63" s="1">
        <v>-5.0044414785000004</v>
      </c>
      <c r="F63" s="2">
        <v>-2.8856818656000001</v>
      </c>
      <c r="G63" t="s">
        <v>270</v>
      </c>
      <c r="H63" t="s">
        <v>271</v>
      </c>
      <c r="I63" t="s">
        <v>272</v>
      </c>
    </row>
    <row r="64" spans="1:9">
      <c r="A64" t="s">
        <v>14</v>
      </c>
      <c r="B64" t="s">
        <v>8</v>
      </c>
      <c r="C64" t="s">
        <v>273</v>
      </c>
      <c r="D64" t="s">
        <v>274</v>
      </c>
      <c r="E64" s="1">
        <v>-4.9258404392999999</v>
      </c>
      <c r="F64" s="2">
        <v>-2.8344666267999998</v>
      </c>
      <c r="G64" t="s">
        <v>275</v>
      </c>
      <c r="H64" t="s">
        <v>261</v>
      </c>
      <c r="I64" t="s">
        <v>262</v>
      </c>
    </row>
    <row r="65" spans="1:9">
      <c r="A65" t="s">
        <v>14</v>
      </c>
      <c r="B65" t="s">
        <v>8</v>
      </c>
      <c r="C65" t="s">
        <v>276</v>
      </c>
      <c r="D65" t="s">
        <v>277</v>
      </c>
      <c r="E65" s="1">
        <v>-4.7767219944999999</v>
      </c>
      <c r="F65" s="2">
        <v>-2.7088292779000001</v>
      </c>
      <c r="G65" t="s">
        <v>278</v>
      </c>
      <c r="H65" t="s">
        <v>279</v>
      </c>
      <c r="I65" t="s">
        <v>280</v>
      </c>
    </row>
    <row r="66" spans="1:9">
      <c r="A66" t="s">
        <v>14</v>
      </c>
      <c r="B66" t="s">
        <v>8</v>
      </c>
      <c r="C66" t="s">
        <v>281</v>
      </c>
      <c r="D66" t="s">
        <v>282</v>
      </c>
      <c r="E66" s="1">
        <v>-4.6323259725000003</v>
      </c>
      <c r="F66" s="2">
        <v>-2.6016500002999998</v>
      </c>
      <c r="G66" t="s">
        <v>283</v>
      </c>
      <c r="H66" t="s">
        <v>253</v>
      </c>
      <c r="I66" t="s">
        <v>254</v>
      </c>
    </row>
    <row r="67" spans="1:9">
      <c r="A67" t="s">
        <v>14</v>
      </c>
      <c r="B67" t="s">
        <v>8</v>
      </c>
      <c r="C67" t="s">
        <v>284</v>
      </c>
      <c r="D67" t="s">
        <v>285</v>
      </c>
      <c r="E67" s="1">
        <v>-4.536713862</v>
      </c>
      <c r="F67" s="2">
        <v>-2.5225060043999998</v>
      </c>
      <c r="G67" t="s">
        <v>286</v>
      </c>
      <c r="H67" t="s">
        <v>287</v>
      </c>
      <c r="I67" t="s">
        <v>288</v>
      </c>
    </row>
    <row r="68" spans="1:9">
      <c r="A68" t="s">
        <v>14</v>
      </c>
      <c r="B68" t="s">
        <v>8</v>
      </c>
      <c r="C68" t="s">
        <v>289</v>
      </c>
      <c r="D68" t="s">
        <v>290</v>
      </c>
      <c r="E68" s="1">
        <v>-4.4328914846999998</v>
      </c>
      <c r="F68" s="2">
        <v>-2.4286678478999999</v>
      </c>
      <c r="G68" t="s">
        <v>291</v>
      </c>
      <c r="H68" t="s">
        <v>292</v>
      </c>
      <c r="I68" t="s">
        <v>293</v>
      </c>
    </row>
    <row r="69" spans="1:9">
      <c r="A69" t="s">
        <v>14</v>
      </c>
      <c r="B69" t="s">
        <v>8</v>
      </c>
      <c r="C69" t="s">
        <v>294</v>
      </c>
      <c r="D69" t="s">
        <v>295</v>
      </c>
      <c r="E69" s="1">
        <v>-4.3505554913999998</v>
      </c>
      <c r="F69" s="2">
        <v>-2.3522140369</v>
      </c>
      <c r="G69" t="s">
        <v>296</v>
      </c>
      <c r="H69" t="s">
        <v>297</v>
      </c>
      <c r="I69" t="s">
        <v>298</v>
      </c>
    </row>
    <row r="70" spans="1:9">
      <c r="A70" t="s">
        <v>14</v>
      </c>
      <c r="B70" t="s">
        <v>8</v>
      </c>
      <c r="C70" t="s">
        <v>299</v>
      </c>
      <c r="D70" t="s">
        <v>300</v>
      </c>
      <c r="E70" s="1">
        <v>-4.0068669563999997</v>
      </c>
      <c r="F70" s="2">
        <v>-2.0718403448</v>
      </c>
      <c r="G70" t="s">
        <v>301</v>
      </c>
      <c r="H70" t="s">
        <v>302</v>
      </c>
      <c r="I70" t="s">
        <v>303</v>
      </c>
    </row>
    <row r="71" spans="1:9">
      <c r="A71" t="s">
        <v>14</v>
      </c>
      <c r="B71" t="s">
        <v>8</v>
      </c>
      <c r="C71" t="s">
        <v>304</v>
      </c>
      <c r="D71" t="s">
        <v>305</v>
      </c>
      <c r="E71" s="1">
        <v>-3.7353800166000002</v>
      </c>
      <c r="F71" s="2">
        <v>-1.8343379022999999</v>
      </c>
      <c r="G71" t="s">
        <v>306</v>
      </c>
      <c r="H71" t="s">
        <v>307</v>
      </c>
      <c r="I71" t="s">
        <v>308</v>
      </c>
    </row>
    <row r="72" spans="1:9">
      <c r="A72" t="s">
        <v>14</v>
      </c>
      <c r="B72" t="s">
        <v>8</v>
      </c>
      <c r="C72" t="s">
        <v>309</v>
      </c>
      <c r="D72" t="s">
        <v>310</v>
      </c>
      <c r="E72" s="1">
        <v>-3.5502702651</v>
      </c>
      <c r="F72" s="2">
        <v>-1.6821904431000001</v>
      </c>
      <c r="G72" t="s">
        <v>311</v>
      </c>
      <c r="H72" t="s">
        <v>312</v>
      </c>
      <c r="I72" t="s">
        <v>313</v>
      </c>
    </row>
    <row r="73" spans="1:9">
      <c r="A73" t="s">
        <v>14</v>
      </c>
      <c r="B73" t="s">
        <v>8</v>
      </c>
      <c r="C73" t="s">
        <v>314</v>
      </c>
      <c r="D73" t="s">
        <v>315</v>
      </c>
      <c r="E73" s="1">
        <v>-3.4234129681000001</v>
      </c>
      <c r="F73" s="2">
        <v>-1.5873116607</v>
      </c>
      <c r="G73" t="s">
        <v>316</v>
      </c>
      <c r="H73" t="s">
        <v>317</v>
      </c>
      <c r="I73" t="s">
        <v>318</v>
      </c>
    </row>
    <row r="74" spans="1:9">
      <c r="A74" t="s">
        <v>14</v>
      </c>
      <c r="B74" t="s">
        <v>8</v>
      </c>
      <c r="C74" t="s">
        <v>319</v>
      </c>
      <c r="D74" t="s">
        <v>320</v>
      </c>
      <c r="E74" s="1">
        <v>-3.0059192266000001</v>
      </c>
      <c r="F74" s="2">
        <v>-1.2356142591999999</v>
      </c>
      <c r="G74" t="s">
        <v>321</v>
      </c>
      <c r="H74" t="s">
        <v>317</v>
      </c>
      <c r="I74" t="s">
        <v>318</v>
      </c>
    </row>
    <row r="75" spans="1:9">
      <c r="A75" t="s">
        <v>14</v>
      </c>
      <c r="B75" t="s">
        <v>8</v>
      </c>
      <c r="C75" t="s">
        <v>322</v>
      </c>
      <c r="D75" t="s">
        <v>323</v>
      </c>
      <c r="E75" s="1">
        <v>-2.7107286165</v>
      </c>
      <c r="F75" s="2">
        <v>-1.0075349754</v>
      </c>
      <c r="G75" t="s">
        <v>324</v>
      </c>
      <c r="H75" t="s">
        <v>325</v>
      </c>
      <c r="I75" t="s">
        <v>326</v>
      </c>
    </row>
    <row r="76" spans="1:9">
      <c r="A76" t="s">
        <v>327</v>
      </c>
      <c r="B76" t="s">
        <v>8</v>
      </c>
      <c r="C76" t="s">
        <v>328</v>
      </c>
      <c r="D76" t="s">
        <v>329</v>
      </c>
      <c r="E76" s="1">
        <v>-15.893341889</v>
      </c>
      <c r="F76" s="2">
        <v>-12.8019680766</v>
      </c>
      <c r="G76" t="s">
        <v>330</v>
      </c>
      <c r="H76" t="s">
        <v>331</v>
      </c>
      <c r="I76" t="s">
        <v>332</v>
      </c>
    </row>
    <row r="77" spans="1:9">
      <c r="A77" t="s">
        <v>333</v>
      </c>
      <c r="B77" t="s">
        <v>8</v>
      </c>
      <c r="C77" t="s">
        <v>328</v>
      </c>
      <c r="D77" t="s">
        <v>329</v>
      </c>
      <c r="E77" s="1">
        <v>-15.893341889</v>
      </c>
      <c r="F77" s="2">
        <v>-12.8019680766</v>
      </c>
      <c r="G77" t="s">
        <v>330</v>
      </c>
      <c r="H77" t="s">
        <v>334</v>
      </c>
      <c r="I77" t="s">
        <v>335</v>
      </c>
    </row>
    <row r="78" spans="1:9">
      <c r="A78" t="s">
        <v>333</v>
      </c>
      <c r="B78" t="s">
        <v>8</v>
      </c>
      <c r="C78" t="s">
        <v>336</v>
      </c>
      <c r="D78" t="s">
        <v>337</v>
      </c>
      <c r="E78" s="1">
        <v>-12.501183105499999</v>
      </c>
      <c r="F78" s="2">
        <v>-9.5859005521</v>
      </c>
      <c r="G78" t="s">
        <v>338</v>
      </c>
      <c r="H78" t="s">
        <v>339</v>
      </c>
      <c r="I78" t="s">
        <v>340</v>
      </c>
    </row>
    <row r="79" spans="1:9">
      <c r="A79" t="s">
        <v>333</v>
      </c>
      <c r="B79" t="s">
        <v>8</v>
      </c>
      <c r="C79" t="s">
        <v>341</v>
      </c>
      <c r="D79" t="s">
        <v>342</v>
      </c>
      <c r="E79" s="1">
        <v>-10.435010818</v>
      </c>
      <c r="F79" s="2">
        <v>-7.6794291074999999</v>
      </c>
      <c r="G79" t="s">
        <v>343</v>
      </c>
      <c r="H79" t="s">
        <v>344</v>
      </c>
      <c r="I79" t="s">
        <v>345</v>
      </c>
    </row>
    <row r="80" spans="1:9">
      <c r="A80" t="s">
        <v>333</v>
      </c>
      <c r="B80" t="s">
        <v>8</v>
      </c>
      <c r="C80" t="s">
        <v>346</v>
      </c>
      <c r="D80" t="s">
        <v>347</v>
      </c>
      <c r="E80" s="1">
        <v>-10.2711122104</v>
      </c>
      <c r="F80" s="2">
        <v>-7.5477151832000002</v>
      </c>
      <c r="G80" t="s">
        <v>348</v>
      </c>
      <c r="H80" t="s">
        <v>349</v>
      </c>
      <c r="I80" t="s">
        <v>350</v>
      </c>
    </row>
    <row r="81" spans="1:9">
      <c r="A81" t="s">
        <v>333</v>
      </c>
      <c r="B81" t="s">
        <v>8</v>
      </c>
      <c r="C81" t="s">
        <v>351</v>
      </c>
      <c r="D81" t="s">
        <v>352</v>
      </c>
      <c r="E81" s="1">
        <v>-10.177515291600001</v>
      </c>
      <c r="F81" s="2">
        <v>-7.4643374295999996</v>
      </c>
      <c r="G81" t="s">
        <v>353</v>
      </c>
      <c r="H81" t="s">
        <v>349</v>
      </c>
      <c r="I81" t="s">
        <v>350</v>
      </c>
    </row>
    <row r="82" spans="1:9">
      <c r="A82" t="s">
        <v>333</v>
      </c>
      <c r="B82" t="s">
        <v>8</v>
      </c>
      <c r="C82" t="s">
        <v>354</v>
      </c>
      <c r="D82" t="s">
        <v>355</v>
      </c>
      <c r="E82" s="1">
        <v>-9.4638639626999996</v>
      </c>
      <c r="F82" s="2">
        <v>-6.8161876494999998</v>
      </c>
      <c r="G82" t="s">
        <v>356</v>
      </c>
      <c r="H82" t="s">
        <v>357</v>
      </c>
      <c r="I82" t="s">
        <v>358</v>
      </c>
    </row>
    <row r="83" spans="1:9">
      <c r="A83" t="s">
        <v>333</v>
      </c>
      <c r="B83" t="s">
        <v>8</v>
      </c>
      <c r="C83" t="s">
        <v>359</v>
      </c>
      <c r="D83" t="s">
        <v>360</v>
      </c>
      <c r="E83" s="1">
        <v>-9.3825376557000002</v>
      </c>
      <c r="F83" s="2">
        <v>-6.7434615141999998</v>
      </c>
      <c r="G83" t="s">
        <v>361</v>
      </c>
      <c r="H83" t="s">
        <v>362</v>
      </c>
      <c r="I83" t="s">
        <v>363</v>
      </c>
    </row>
    <row r="84" spans="1:9">
      <c r="A84" t="s">
        <v>333</v>
      </c>
      <c r="B84" t="s">
        <v>8</v>
      </c>
      <c r="C84" t="s">
        <v>364</v>
      </c>
      <c r="D84" t="s">
        <v>365</v>
      </c>
      <c r="E84" s="1">
        <v>-9.3170569788000002</v>
      </c>
      <c r="F84" s="2">
        <v>-6.6864140047999996</v>
      </c>
      <c r="G84" t="s">
        <v>366</v>
      </c>
      <c r="H84" t="s">
        <v>367</v>
      </c>
      <c r="I84" t="s">
        <v>368</v>
      </c>
    </row>
    <row r="85" spans="1:9">
      <c r="A85" t="s">
        <v>333</v>
      </c>
      <c r="B85" t="s">
        <v>8</v>
      </c>
      <c r="C85" t="s">
        <v>369</v>
      </c>
      <c r="D85" t="s">
        <v>370</v>
      </c>
      <c r="E85" s="1">
        <v>-8.0214829220000006</v>
      </c>
      <c r="F85" s="2">
        <v>-5.4741771538000004</v>
      </c>
      <c r="G85" t="s">
        <v>371</v>
      </c>
      <c r="H85" t="s">
        <v>372</v>
      </c>
      <c r="I85" t="s">
        <v>373</v>
      </c>
    </row>
    <row r="86" spans="1:9">
      <c r="A86" t="s">
        <v>333</v>
      </c>
      <c r="B86" t="s">
        <v>8</v>
      </c>
      <c r="C86" t="s">
        <v>374</v>
      </c>
      <c r="D86" t="s">
        <v>375</v>
      </c>
      <c r="E86" s="1">
        <v>-7.0726340161000003</v>
      </c>
      <c r="F86" s="2">
        <v>-4.6180823012000003</v>
      </c>
      <c r="G86" t="s">
        <v>376</v>
      </c>
      <c r="H86" t="s">
        <v>377</v>
      </c>
      <c r="I86" t="s">
        <v>378</v>
      </c>
    </row>
    <row r="87" spans="1:9">
      <c r="A87" t="s">
        <v>333</v>
      </c>
      <c r="B87" t="s">
        <v>8</v>
      </c>
      <c r="C87" t="s">
        <v>379</v>
      </c>
      <c r="D87" t="s">
        <v>380</v>
      </c>
      <c r="E87" s="1">
        <v>-7.0047036781000003</v>
      </c>
      <c r="F87" s="2">
        <v>-4.5556844518000004</v>
      </c>
      <c r="G87" t="s">
        <v>381</v>
      </c>
      <c r="H87" t="s">
        <v>377</v>
      </c>
      <c r="I87" t="s">
        <v>378</v>
      </c>
    </row>
    <row r="88" spans="1:9">
      <c r="A88" t="s">
        <v>333</v>
      </c>
      <c r="B88" t="s">
        <v>8</v>
      </c>
      <c r="C88" t="s">
        <v>382</v>
      </c>
      <c r="D88" t="s">
        <v>383</v>
      </c>
      <c r="E88" s="1">
        <v>-6.4406249585999999</v>
      </c>
      <c r="F88" s="2">
        <v>-4.0671064947</v>
      </c>
      <c r="G88" t="s">
        <v>384</v>
      </c>
      <c r="H88" t="s">
        <v>385</v>
      </c>
      <c r="I88" t="s">
        <v>386</v>
      </c>
    </row>
    <row r="89" spans="1:9">
      <c r="A89" t="s">
        <v>333</v>
      </c>
      <c r="B89" t="s">
        <v>8</v>
      </c>
      <c r="C89" t="s">
        <v>387</v>
      </c>
      <c r="D89" t="s">
        <v>388</v>
      </c>
      <c r="E89" s="1">
        <v>-6.0843832523000003</v>
      </c>
      <c r="F89" s="2">
        <v>-3.7589262338</v>
      </c>
      <c r="G89" t="s">
        <v>389</v>
      </c>
      <c r="H89" t="s">
        <v>390</v>
      </c>
      <c r="I89" t="s">
        <v>391</v>
      </c>
    </row>
    <row r="90" spans="1:9">
      <c r="A90" t="s">
        <v>333</v>
      </c>
      <c r="B90" t="s">
        <v>8</v>
      </c>
      <c r="C90" t="s">
        <v>392</v>
      </c>
      <c r="D90" t="s">
        <v>393</v>
      </c>
      <c r="E90" s="1">
        <v>-5.8886697012999996</v>
      </c>
      <c r="F90" s="2">
        <v>-3.6012672773999999</v>
      </c>
      <c r="G90" t="s">
        <v>394</v>
      </c>
      <c r="H90" t="s">
        <v>395</v>
      </c>
      <c r="I90" t="s">
        <v>396</v>
      </c>
    </row>
    <row r="91" spans="1:9">
      <c r="A91" t="s">
        <v>333</v>
      </c>
      <c r="B91" t="s">
        <v>8</v>
      </c>
      <c r="C91" t="s">
        <v>397</v>
      </c>
      <c r="D91" t="s">
        <v>398</v>
      </c>
      <c r="E91" s="1">
        <v>-5.0980571579999996</v>
      </c>
      <c r="F91" s="2">
        <v>-2.9637781430999999</v>
      </c>
      <c r="G91" t="s">
        <v>399</v>
      </c>
      <c r="H91" t="s">
        <v>400</v>
      </c>
      <c r="I91" t="s">
        <v>401</v>
      </c>
    </row>
    <row r="92" spans="1:9">
      <c r="A92" t="s">
        <v>333</v>
      </c>
      <c r="B92" t="s">
        <v>8</v>
      </c>
      <c r="C92" t="s">
        <v>402</v>
      </c>
      <c r="D92" t="s">
        <v>403</v>
      </c>
      <c r="E92" s="1">
        <v>-4.1538064670999999</v>
      </c>
      <c r="F92" s="2">
        <v>-2.1855580505000001</v>
      </c>
      <c r="G92" t="s">
        <v>404</v>
      </c>
      <c r="H92" t="s">
        <v>405</v>
      </c>
      <c r="I92" t="s">
        <v>406</v>
      </c>
    </row>
    <row r="93" spans="1:9">
      <c r="A93" t="s">
        <v>333</v>
      </c>
      <c r="B93" t="s">
        <v>8</v>
      </c>
      <c r="C93" t="s">
        <v>407</v>
      </c>
      <c r="D93" t="s">
        <v>408</v>
      </c>
      <c r="E93" s="1">
        <v>-2.9780212301</v>
      </c>
      <c r="F93" s="2">
        <v>-1.2134382754999999</v>
      </c>
      <c r="G93" t="s">
        <v>409</v>
      </c>
      <c r="H93" t="s">
        <v>410</v>
      </c>
      <c r="I93" t="s">
        <v>411</v>
      </c>
    </row>
    <row r="94" spans="1:9">
      <c r="A94" t="s">
        <v>412</v>
      </c>
      <c r="B94" t="s">
        <v>8</v>
      </c>
      <c r="C94" t="s">
        <v>413</v>
      </c>
      <c r="D94" t="s">
        <v>414</v>
      </c>
      <c r="E94" s="1">
        <v>-12.608203465300001</v>
      </c>
      <c r="F94" s="2">
        <v>-9.6594971564000005</v>
      </c>
      <c r="G94" t="s">
        <v>415</v>
      </c>
      <c r="H94" t="s">
        <v>416</v>
      </c>
      <c r="I94" t="s">
        <v>417</v>
      </c>
    </row>
    <row r="95" spans="1:9">
      <c r="A95" t="s">
        <v>418</v>
      </c>
      <c r="B95" t="s">
        <v>8</v>
      </c>
      <c r="C95" t="s">
        <v>413</v>
      </c>
      <c r="D95" t="s">
        <v>414</v>
      </c>
      <c r="E95" s="1">
        <v>-12.608203465300001</v>
      </c>
      <c r="F95" s="2">
        <v>-9.6594971564000005</v>
      </c>
      <c r="G95" t="s">
        <v>415</v>
      </c>
      <c r="H95" t="s">
        <v>419</v>
      </c>
      <c r="I95" t="s">
        <v>420</v>
      </c>
    </row>
    <row r="96" spans="1:9">
      <c r="A96" t="s">
        <v>418</v>
      </c>
      <c r="B96" t="s">
        <v>8</v>
      </c>
      <c r="C96" t="s">
        <v>421</v>
      </c>
      <c r="D96" t="s">
        <v>422</v>
      </c>
      <c r="E96" s="1">
        <v>-11.629481764199999</v>
      </c>
      <c r="F96" s="2">
        <v>-8.7741971405000001</v>
      </c>
      <c r="G96" t="s">
        <v>423</v>
      </c>
      <c r="H96" t="s">
        <v>424</v>
      </c>
      <c r="I96" t="s">
        <v>425</v>
      </c>
    </row>
    <row r="97" spans="1:9">
      <c r="A97" t="s">
        <v>418</v>
      </c>
      <c r="B97" t="s">
        <v>8</v>
      </c>
      <c r="C97" t="s">
        <v>426</v>
      </c>
      <c r="D97" t="s">
        <v>427</v>
      </c>
      <c r="E97" s="1">
        <v>-11.2744299968</v>
      </c>
      <c r="F97" s="2">
        <v>-8.4372106458000005</v>
      </c>
      <c r="G97" t="s">
        <v>428</v>
      </c>
      <c r="H97" t="s">
        <v>429</v>
      </c>
      <c r="I97" t="s">
        <v>430</v>
      </c>
    </row>
    <row r="98" spans="1:9">
      <c r="A98" t="s">
        <v>418</v>
      </c>
      <c r="B98" t="s">
        <v>8</v>
      </c>
      <c r="C98" t="s">
        <v>431</v>
      </c>
      <c r="D98" t="s">
        <v>432</v>
      </c>
      <c r="E98" s="1">
        <v>-11.2653430235</v>
      </c>
      <c r="F98" s="2">
        <v>-8.4372106458000005</v>
      </c>
      <c r="G98" t="s">
        <v>433</v>
      </c>
      <c r="H98" t="s">
        <v>434</v>
      </c>
      <c r="I98" t="s">
        <v>435</v>
      </c>
    </row>
    <row r="99" spans="1:9">
      <c r="A99" t="s">
        <v>418</v>
      </c>
      <c r="B99" t="s">
        <v>8</v>
      </c>
      <c r="C99" t="s">
        <v>436</v>
      </c>
      <c r="D99" t="s">
        <v>437</v>
      </c>
      <c r="E99" s="1">
        <v>-11.211116884899999</v>
      </c>
      <c r="F99" s="2">
        <v>-8.3959494844000009</v>
      </c>
      <c r="G99" t="s">
        <v>438</v>
      </c>
      <c r="H99" t="s">
        <v>424</v>
      </c>
      <c r="I99" t="s">
        <v>425</v>
      </c>
    </row>
    <row r="100" spans="1:9">
      <c r="A100" t="s">
        <v>418</v>
      </c>
      <c r="B100" t="s">
        <v>8</v>
      </c>
      <c r="C100" t="s">
        <v>439</v>
      </c>
      <c r="D100" t="s">
        <v>440</v>
      </c>
      <c r="E100" s="1">
        <v>-10.9589779975</v>
      </c>
      <c r="F100" s="2">
        <v>-8.1686341806999998</v>
      </c>
      <c r="G100" t="s">
        <v>441</v>
      </c>
      <c r="H100" t="s">
        <v>424</v>
      </c>
      <c r="I100" t="s">
        <v>425</v>
      </c>
    </row>
    <row r="101" spans="1:9">
      <c r="A101" t="s">
        <v>418</v>
      </c>
      <c r="B101" t="s">
        <v>8</v>
      </c>
      <c r="C101" t="s">
        <v>442</v>
      </c>
      <c r="D101" t="s">
        <v>443</v>
      </c>
      <c r="E101" s="1">
        <v>-10.944404225</v>
      </c>
      <c r="F101" s="2">
        <v>-8.1659596314999998</v>
      </c>
      <c r="G101" t="s">
        <v>444</v>
      </c>
      <c r="H101" t="s">
        <v>424</v>
      </c>
      <c r="I101" t="s">
        <v>425</v>
      </c>
    </row>
    <row r="102" spans="1:9">
      <c r="A102" t="s">
        <v>418</v>
      </c>
      <c r="B102" t="s">
        <v>8</v>
      </c>
      <c r="C102" t="s">
        <v>445</v>
      </c>
      <c r="D102" t="s">
        <v>446</v>
      </c>
      <c r="E102" s="1">
        <v>-10.3713446318</v>
      </c>
      <c r="F102" s="2">
        <v>-7.6267583055000001</v>
      </c>
      <c r="G102" t="s">
        <v>447</v>
      </c>
      <c r="H102" t="s">
        <v>448</v>
      </c>
      <c r="I102" t="s">
        <v>449</v>
      </c>
    </row>
    <row r="103" spans="1:9">
      <c r="A103" t="s">
        <v>418</v>
      </c>
      <c r="B103" t="s">
        <v>8</v>
      </c>
      <c r="C103" t="s">
        <v>450</v>
      </c>
      <c r="D103" t="s">
        <v>451</v>
      </c>
      <c r="E103" s="1">
        <v>-10.0538892862</v>
      </c>
      <c r="F103" s="2">
        <v>-7.3604554823999999</v>
      </c>
      <c r="G103" t="s">
        <v>452</v>
      </c>
      <c r="H103" t="s">
        <v>453</v>
      </c>
      <c r="I103" t="s">
        <v>454</v>
      </c>
    </row>
    <row r="104" spans="1:9">
      <c r="A104" t="s">
        <v>418</v>
      </c>
      <c r="B104" t="s">
        <v>8</v>
      </c>
      <c r="C104" t="s">
        <v>455</v>
      </c>
      <c r="D104" t="s">
        <v>456</v>
      </c>
      <c r="E104" s="1">
        <v>-10.0174850328</v>
      </c>
      <c r="F104" s="2">
        <v>-7.3429365732000003</v>
      </c>
      <c r="G104" t="s">
        <v>457</v>
      </c>
      <c r="H104" t="s">
        <v>458</v>
      </c>
      <c r="I104" t="s">
        <v>459</v>
      </c>
    </row>
    <row r="105" spans="1:9">
      <c r="A105" t="s">
        <v>418</v>
      </c>
      <c r="B105" t="s">
        <v>8</v>
      </c>
      <c r="C105" t="s">
        <v>460</v>
      </c>
      <c r="D105" t="s">
        <v>461</v>
      </c>
      <c r="E105" s="1">
        <v>-9.1157100310000008</v>
      </c>
      <c r="F105" s="2">
        <v>-6.493339583</v>
      </c>
      <c r="G105" t="s">
        <v>462</v>
      </c>
      <c r="H105" t="s">
        <v>463</v>
      </c>
      <c r="I105" t="s">
        <v>464</v>
      </c>
    </row>
    <row r="106" spans="1:9">
      <c r="A106" t="s">
        <v>418</v>
      </c>
      <c r="B106" t="s">
        <v>8</v>
      </c>
      <c r="C106" t="s">
        <v>465</v>
      </c>
      <c r="D106" t="s">
        <v>466</v>
      </c>
      <c r="E106" s="1">
        <v>-8.8779894181000003</v>
      </c>
      <c r="F106" s="2">
        <v>-6.2637368602999999</v>
      </c>
      <c r="G106" t="s">
        <v>467</v>
      </c>
      <c r="H106" t="s">
        <v>468</v>
      </c>
      <c r="I106" t="s">
        <v>469</v>
      </c>
    </row>
    <row r="107" spans="1:9">
      <c r="A107" t="s">
        <v>418</v>
      </c>
      <c r="B107" t="s">
        <v>8</v>
      </c>
      <c r="C107" t="s">
        <v>470</v>
      </c>
      <c r="D107" t="s">
        <v>471</v>
      </c>
      <c r="E107" s="1">
        <v>-8.1251715254000008</v>
      </c>
      <c r="F107" s="2">
        <v>-5.5709168974000001</v>
      </c>
      <c r="G107" t="s">
        <v>472</v>
      </c>
      <c r="H107" t="s">
        <v>473</v>
      </c>
      <c r="I107" t="s">
        <v>474</v>
      </c>
    </row>
    <row r="108" spans="1:9">
      <c r="A108" t="s">
        <v>418</v>
      </c>
      <c r="B108" t="s">
        <v>8</v>
      </c>
      <c r="C108" t="s">
        <v>475</v>
      </c>
      <c r="D108" t="s">
        <v>476</v>
      </c>
      <c r="E108" s="1">
        <v>-7.5362284609000003</v>
      </c>
      <c r="F108" s="2">
        <v>-5.0469146396999998</v>
      </c>
      <c r="G108" t="s">
        <v>477</v>
      </c>
      <c r="H108" t="s">
        <v>478</v>
      </c>
      <c r="I108" t="s">
        <v>479</v>
      </c>
    </row>
    <row r="109" spans="1:9">
      <c r="A109" t="s">
        <v>418</v>
      </c>
      <c r="B109" t="s">
        <v>40</v>
      </c>
      <c r="C109" t="s">
        <v>480</v>
      </c>
      <c r="D109" t="s">
        <v>481</v>
      </c>
      <c r="E109" s="1">
        <v>-6.9988683307999997</v>
      </c>
      <c r="F109" s="2">
        <v>-4.5553120001999998</v>
      </c>
      <c r="G109" t="s">
        <v>482</v>
      </c>
      <c r="H109" t="s">
        <v>483</v>
      </c>
      <c r="I109" t="s">
        <v>484</v>
      </c>
    </row>
    <row r="110" spans="1:9">
      <c r="A110" t="s">
        <v>418</v>
      </c>
      <c r="B110" t="s">
        <v>40</v>
      </c>
      <c r="C110" t="s">
        <v>485</v>
      </c>
      <c r="D110" t="s">
        <v>486</v>
      </c>
      <c r="E110" s="1">
        <v>-6.4456367863999997</v>
      </c>
      <c r="F110" s="2">
        <v>-4.0674734172999996</v>
      </c>
      <c r="G110" t="s">
        <v>487</v>
      </c>
      <c r="H110" t="s">
        <v>488</v>
      </c>
      <c r="I110" t="s">
        <v>489</v>
      </c>
    </row>
    <row r="111" spans="1:9">
      <c r="A111" t="s">
        <v>418</v>
      </c>
      <c r="B111" t="s">
        <v>8</v>
      </c>
      <c r="C111" t="s">
        <v>490</v>
      </c>
      <c r="D111" t="s">
        <v>491</v>
      </c>
      <c r="E111" s="1">
        <v>-5.9040397537000002</v>
      </c>
      <c r="F111" s="2">
        <v>-3.6104718795999999</v>
      </c>
      <c r="G111" t="s">
        <v>492</v>
      </c>
      <c r="H111" t="s">
        <v>493</v>
      </c>
      <c r="I111" t="s">
        <v>494</v>
      </c>
    </row>
    <row r="112" spans="1:9">
      <c r="A112" t="s">
        <v>418</v>
      </c>
      <c r="B112" t="s">
        <v>8</v>
      </c>
      <c r="C112" t="s">
        <v>495</v>
      </c>
      <c r="D112" t="s">
        <v>496</v>
      </c>
      <c r="E112" s="1">
        <v>-5.7089297275000002</v>
      </c>
      <c r="F112" s="2">
        <v>-3.4591934228999999</v>
      </c>
      <c r="G112" t="s">
        <v>497</v>
      </c>
      <c r="H112" t="s">
        <v>493</v>
      </c>
      <c r="I112" t="s">
        <v>494</v>
      </c>
    </row>
    <row r="113" spans="1:9">
      <c r="A113" t="s">
        <v>418</v>
      </c>
      <c r="B113" t="s">
        <v>8</v>
      </c>
      <c r="C113" t="s">
        <v>498</v>
      </c>
      <c r="D113" t="s">
        <v>499</v>
      </c>
      <c r="E113" s="1">
        <v>-5.5795475931</v>
      </c>
      <c r="F113" s="2">
        <v>-3.3534752067000002</v>
      </c>
      <c r="G113" t="s">
        <v>500</v>
      </c>
      <c r="H113" t="s">
        <v>493</v>
      </c>
      <c r="I113" t="s">
        <v>494</v>
      </c>
    </row>
    <row r="114" spans="1:9">
      <c r="A114" t="s">
        <v>418</v>
      </c>
      <c r="B114" t="s">
        <v>8</v>
      </c>
      <c r="C114" t="s">
        <v>501</v>
      </c>
      <c r="D114" t="s">
        <v>502</v>
      </c>
      <c r="E114" s="1">
        <v>-5.3940373601999996</v>
      </c>
      <c r="F114" s="2">
        <v>-3.1996793870000002</v>
      </c>
      <c r="G114" t="s">
        <v>503</v>
      </c>
      <c r="H114" t="s">
        <v>504</v>
      </c>
      <c r="I114" t="s">
        <v>505</v>
      </c>
    </row>
    <row r="115" spans="1:9">
      <c r="A115" t="s">
        <v>418</v>
      </c>
      <c r="B115" t="s">
        <v>40</v>
      </c>
      <c r="C115" t="s">
        <v>506</v>
      </c>
      <c r="D115" t="s">
        <v>507</v>
      </c>
      <c r="E115" s="1">
        <v>-5.2504164170000003</v>
      </c>
      <c r="F115" s="2">
        <v>-3.0827470467000002</v>
      </c>
      <c r="G115" t="s">
        <v>508</v>
      </c>
      <c r="H115" t="s">
        <v>509</v>
      </c>
      <c r="I115" t="s">
        <v>510</v>
      </c>
    </row>
    <row r="116" spans="1:9">
      <c r="A116" t="s">
        <v>418</v>
      </c>
      <c r="B116" t="s">
        <v>8</v>
      </c>
      <c r="C116" t="s">
        <v>511</v>
      </c>
      <c r="D116" t="s">
        <v>512</v>
      </c>
      <c r="E116" s="1">
        <v>-5.2293931957000002</v>
      </c>
      <c r="F116" s="2">
        <v>-3.0645904660999999</v>
      </c>
      <c r="G116" t="s">
        <v>513</v>
      </c>
      <c r="H116" t="s">
        <v>493</v>
      </c>
      <c r="I116" t="s">
        <v>494</v>
      </c>
    </row>
    <row r="117" spans="1:9">
      <c r="A117" t="s">
        <v>514</v>
      </c>
      <c r="B117" t="s">
        <v>515</v>
      </c>
      <c r="C117" t="s">
        <v>516</v>
      </c>
      <c r="D117" t="s">
        <v>517</v>
      </c>
      <c r="E117" s="1">
        <v>-12.1158490526</v>
      </c>
      <c r="F117" s="2">
        <v>-9.2316007329000005</v>
      </c>
      <c r="G117" t="s">
        <v>518</v>
      </c>
      <c r="H117" t="s">
        <v>519</v>
      </c>
      <c r="I117" t="s">
        <v>520</v>
      </c>
    </row>
    <row r="118" spans="1:9">
      <c r="A118" t="s">
        <v>521</v>
      </c>
      <c r="B118" t="s">
        <v>515</v>
      </c>
      <c r="C118" t="s">
        <v>516</v>
      </c>
      <c r="D118" t="s">
        <v>517</v>
      </c>
      <c r="E118" s="1">
        <v>-12.1158490526</v>
      </c>
      <c r="F118" s="2">
        <v>-9.2316007329000005</v>
      </c>
      <c r="G118" t="s">
        <v>518</v>
      </c>
      <c r="H118" t="s">
        <v>519</v>
      </c>
      <c r="I118" t="s">
        <v>520</v>
      </c>
    </row>
    <row r="119" spans="1:9">
      <c r="A119" t="s">
        <v>522</v>
      </c>
      <c r="B119" t="s">
        <v>8</v>
      </c>
      <c r="C119" t="s">
        <v>523</v>
      </c>
      <c r="D119" t="s">
        <v>524</v>
      </c>
      <c r="E119" s="1">
        <v>-10.0663425101</v>
      </c>
      <c r="F119" s="2">
        <v>-7.3631488690999998</v>
      </c>
      <c r="G119" t="s">
        <v>525</v>
      </c>
      <c r="H119" t="s">
        <v>526</v>
      </c>
      <c r="I119" t="s">
        <v>527</v>
      </c>
    </row>
    <row r="120" spans="1:9">
      <c r="A120" t="s">
        <v>528</v>
      </c>
      <c r="B120" t="s">
        <v>8</v>
      </c>
      <c r="C120" t="s">
        <v>523</v>
      </c>
      <c r="D120" t="s">
        <v>524</v>
      </c>
      <c r="E120" s="1">
        <v>-10.0663425101</v>
      </c>
      <c r="F120" s="2">
        <v>-7.3631488690999998</v>
      </c>
      <c r="G120" t="s">
        <v>525</v>
      </c>
      <c r="H120" t="s">
        <v>526</v>
      </c>
      <c r="I120" t="s">
        <v>527</v>
      </c>
    </row>
    <row r="121" spans="1:9">
      <c r="A121" t="s">
        <v>528</v>
      </c>
      <c r="B121" t="s">
        <v>8</v>
      </c>
      <c r="C121" t="s">
        <v>529</v>
      </c>
      <c r="D121" t="s">
        <v>530</v>
      </c>
      <c r="E121" s="1">
        <v>-8.8628679324000004</v>
      </c>
      <c r="F121" s="2">
        <v>-6.2565843042999996</v>
      </c>
      <c r="G121" t="s">
        <v>531</v>
      </c>
      <c r="H121" t="s">
        <v>532</v>
      </c>
      <c r="I121" t="s">
        <v>533</v>
      </c>
    </row>
    <row r="122" spans="1:9">
      <c r="A122" t="s">
        <v>528</v>
      </c>
      <c r="B122" t="s">
        <v>8</v>
      </c>
      <c r="C122" t="s">
        <v>534</v>
      </c>
      <c r="D122" t="s">
        <v>535</v>
      </c>
      <c r="E122" s="1">
        <v>-2.7096748486000002</v>
      </c>
      <c r="F122" s="2">
        <v>-1.0074671205000001</v>
      </c>
      <c r="G122" t="s">
        <v>536</v>
      </c>
      <c r="H122" t="s">
        <v>537</v>
      </c>
      <c r="I122" t="s">
        <v>538</v>
      </c>
    </row>
    <row r="123" spans="1:9">
      <c r="A123" t="s">
        <v>528</v>
      </c>
      <c r="B123" t="s">
        <v>8</v>
      </c>
      <c r="C123" t="s">
        <v>539</v>
      </c>
      <c r="D123" t="s">
        <v>540</v>
      </c>
      <c r="E123" s="1">
        <v>-2.2479671263999998</v>
      </c>
      <c r="F123" s="2">
        <v>-0.62148011219999999</v>
      </c>
      <c r="G123" t="s">
        <v>541</v>
      </c>
      <c r="H123" t="s">
        <v>542</v>
      </c>
      <c r="I123" t="s">
        <v>543</v>
      </c>
    </row>
    <row r="124" spans="1:9">
      <c r="A124" t="s">
        <v>544</v>
      </c>
      <c r="B124" t="s">
        <v>8</v>
      </c>
      <c r="C124" t="s">
        <v>545</v>
      </c>
      <c r="D124" t="s">
        <v>546</v>
      </c>
      <c r="E124" s="1">
        <v>-8.4252354401999998</v>
      </c>
      <c r="F124" s="2">
        <v>-5.8344639782999996</v>
      </c>
      <c r="G124" t="s">
        <v>547</v>
      </c>
      <c r="H124" t="s">
        <v>548</v>
      </c>
      <c r="I124" t="s">
        <v>549</v>
      </c>
    </row>
    <row r="125" spans="1:9">
      <c r="A125" t="s">
        <v>550</v>
      </c>
      <c r="B125" t="s">
        <v>8</v>
      </c>
      <c r="C125" t="s">
        <v>545</v>
      </c>
      <c r="D125" t="s">
        <v>546</v>
      </c>
      <c r="E125" s="1">
        <v>-8.4252354401999998</v>
      </c>
      <c r="F125" s="2">
        <v>-5.8344639782999996</v>
      </c>
      <c r="G125" t="s">
        <v>547</v>
      </c>
      <c r="H125" t="s">
        <v>548</v>
      </c>
      <c r="I125" t="s">
        <v>549</v>
      </c>
    </row>
    <row r="126" spans="1:9">
      <c r="A126" t="s">
        <v>550</v>
      </c>
      <c r="B126" t="s">
        <v>8</v>
      </c>
      <c r="C126" t="s">
        <v>551</v>
      </c>
      <c r="D126" t="s">
        <v>552</v>
      </c>
      <c r="E126" s="1">
        <v>-5.9560606943999996</v>
      </c>
      <c r="F126" s="2">
        <v>-3.6547373556</v>
      </c>
      <c r="G126" t="s">
        <v>553</v>
      </c>
      <c r="H126" t="s">
        <v>554</v>
      </c>
      <c r="I126" t="s">
        <v>555</v>
      </c>
    </row>
    <row r="127" spans="1:9">
      <c r="A127" t="s">
        <v>550</v>
      </c>
      <c r="B127" t="s">
        <v>8</v>
      </c>
      <c r="C127" t="s">
        <v>556</v>
      </c>
      <c r="D127" t="s">
        <v>557</v>
      </c>
      <c r="E127" s="1">
        <v>-5.0757992418000004</v>
      </c>
      <c r="F127" s="2">
        <v>-2.9471411073999998</v>
      </c>
      <c r="G127" t="s">
        <v>558</v>
      </c>
      <c r="H127" t="s">
        <v>559</v>
      </c>
      <c r="I127" t="s">
        <v>560</v>
      </c>
    </row>
    <row r="128" spans="1:9">
      <c r="A128" t="s">
        <v>561</v>
      </c>
      <c r="B128" t="s">
        <v>8</v>
      </c>
      <c r="C128" t="s">
        <v>562</v>
      </c>
      <c r="D128" t="s">
        <v>563</v>
      </c>
      <c r="E128" s="1">
        <v>-8.3718292660000007</v>
      </c>
      <c r="F128" s="2">
        <v>-5.788610942</v>
      </c>
      <c r="G128" t="s">
        <v>564</v>
      </c>
      <c r="H128" t="s">
        <v>565</v>
      </c>
      <c r="I128" t="s">
        <v>566</v>
      </c>
    </row>
    <row r="129" spans="1:9">
      <c r="A129" t="s">
        <v>567</v>
      </c>
      <c r="B129" t="s">
        <v>8</v>
      </c>
      <c r="C129" t="s">
        <v>562</v>
      </c>
      <c r="D129" t="s">
        <v>563</v>
      </c>
      <c r="E129" s="1">
        <v>-8.3718292660000007</v>
      </c>
      <c r="F129" s="2">
        <v>-5.788610942</v>
      </c>
      <c r="G129" t="s">
        <v>564</v>
      </c>
      <c r="H129" t="s">
        <v>568</v>
      </c>
      <c r="I129" t="s">
        <v>569</v>
      </c>
    </row>
    <row r="130" spans="1:9">
      <c r="A130" t="s">
        <v>567</v>
      </c>
      <c r="B130" t="s">
        <v>8</v>
      </c>
      <c r="C130" t="s">
        <v>570</v>
      </c>
      <c r="D130" t="s">
        <v>571</v>
      </c>
      <c r="E130" s="1">
        <v>-7.5392728122000001</v>
      </c>
      <c r="F130" s="2">
        <v>-5.0469146396999998</v>
      </c>
      <c r="G130" t="s">
        <v>572</v>
      </c>
      <c r="H130" t="s">
        <v>573</v>
      </c>
      <c r="I130" t="s">
        <v>574</v>
      </c>
    </row>
    <row r="131" spans="1:9">
      <c r="A131" t="s">
        <v>567</v>
      </c>
      <c r="B131" t="s">
        <v>40</v>
      </c>
      <c r="C131" t="s">
        <v>575</v>
      </c>
      <c r="D131" t="s">
        <v>576</v>
      </c>
      <c r="E131" s="1">
        <v>-7.3375688374000001</v>
      </c>
      <c r="F131" s="2">
        <v>-4.8659837831999999</v>
      </c>
      <c r="G131" t="s">
        <v>577</v>
      </c>
      <c r="H131" t="s">
        <v>578</v>
      </c>
      <c r="I131" t="s">
        <v>579</v>
      </c>
    </row>
    <row r="132" spans="1:9">
      <c r="A132" t="s">
        <v>567</v>
      </c>
      <c r="B132" t="s">
        <v>8</v>
      </c>
      <c r="C132" t="s">
        <v>580</v>
      </c>
      <c r="D132" t="s">
        <v>581</v>
      </c>
      <c r="E132" s="1">
        <v>-6.1144361687000002</v>
      </c>
      <c r="F132" s="2">
        <v>-3.7848231904</v>
      </c>
      <c r="G132" t="s">
        <v>582</v>
      </c>
      <c r="H132" t="s">
        <v>583</v>
      </c>
      <c r="I132" t="s">
        <v>584</v>
      </c>
    </row>
    <row r="133" spans="1:9">
      <c r="A133" t="s">
        <v>567</v>
      </c>
      <c r="B133" t="s">
        <v>40</v>
      </c>
      <c r="C133" t="s">
        <v>585</v>
      </c>
      <c r="D133" t="s">
        <v>586</v>
      </c>
      <c r="E133" s="1">
        <v>-5.8653998843000004</v>
      </c>
      <c r="F133" s="2">
        <v>-3.5869394285</v>
      </c>
      <c r="G133" t="s">
        <v>587</v>
      </c>
      <c r="H133" t="s">
        <v>588</v>
      </c>
      <c r="I133" t="s">
        <v>589</v>
      </c>
    </row>
    <row r="134" spans="1:9">
      <c r="A134" t="s">
        <v>567</v>
      </c>
      <c r="B134" t="s">
        <v>8</v>
      </c>
      <c r="C134" t="s">
        <v>590</v>
      </c>
      <c r="D134" t="s">
        <v>591</v>
      </c>
      <c r="E134" s="1">
        <v>-5.1139969575000004</v>
      </c>
      <c r="F134" s="2">
        <v>-2.9768656545000001</v>
      </c>
      <c r="G134" t="s">
        <v>592</v>
      </c>
      <c r="H134" t="s">
        <v>593</v>
      </c>
      <c r="I134" t="s">
        <v>594</v>
      </c>
    </row>
    <row r="135" spans="1:9">
      <c r="A135" t="s">
        <v>567</v>
      </c>
      <c r="B135" t="s">
        <v>8</v>
      </c>
      <c r="C135" t="s">
        <v>595</v>
      </c>
      <c r="D135" t="s">
        <v>596</v>
      </c>
      <c r="E135" s="1">
        <v>-5.0736793368999997</v>
      </c>
      <c r="F135" s="2">
        <v>-2.9471411073999998</v>
      </c>
      <c r="G135" t="s">
        <v>597</v>
      </c>
      <c r="H135" t="s">
        <v>598</v>
      </c>
      <c r="I135" t="s">
        <v>599</v>
      </c>
    </row>
    <row r="136" spans="1:9">
      <c r="A136" t="s">
        <v>567</v>
      </c>
      <c r="B136" t="s">
        <v>8</v>
      </c>
      <c r="C136" t="s">
        <v>600</v>
      </c>
      <c r="D136" t="s">
        <v>601</v>
      </c>
      <c r="E136" s="1">
        <v>-4.0314286172999996</v>
      </c>
      <c r="F136" s="2">
        <v>-2.0860990837000002</v>
      </c>
      <c r="G136" t="s">
        <v>602</v>
      </c>
      <c r="H136" t="s">
        <v>603</v>
      </c>
      <c r="I136" t="s">
        <v>604</v>
      </c>
    </row>
    <row r="137" spans="1:9">
      <c r="A137" t="s">
        <v>567</v>
      </c>
      <c r="B137" t="s">
        <v>8</v>
      </c>
      <c r="C137" t="s">
        <v>605</v>
      </c>
      <c r="D137" t="s">
        <v>606</v>
      </c>
      <c r="E137" s="1">
        <v>-3.4772301667000001</v>
      </c>
      <c r="F137" s="2">
        <v>-1.6273165345</v>
      </c>
      <c r="G137" t="s">
        <v>607</v>
      </c>
      <c r="H137" t="s">
        <v>603</v>
      </c>
      <c r="I137" t="s">
        <v>604</v>
      </c>
    </row>
    <row r="138" spans="1:9">
      <c r="A138" t="s">
        <v>608</v>
      </c>
      <c r="B138" t="s">
        <v>515</v>
      </c>
      <c r="C138" t="s">
        <v>609</v>
      </c>
      <c r="D138" t="s">
        <v>610</v>
      </c>
      <c r="E138" s="1">
        <v>-8.2863313044000009</v>
      </c>
      <c r="F138" s="2">
        <v>-5.7105369985000003</v>
      </c>
      <c r="G138" t="s">
        <v>611</v>
      </c>
      <c r="H138" t="s">
        <v>612</v>
      </c>
      <c r="I138" t="s">
        <v>613</v>
      </c>
    </row>
    <row r="139" spans="1:9">
      <c r="A139" t="s">
        <v>614</v>
      </c>
      <c r="B139" t="s">
        <v>515</v>
      </c>
      <c r="C139" t="s">
        <v>609</v>
      </c>
      <c r="D139" t="s">
        <v>610</v>
      </c>
      <c r="E139" s="1">
        <v>-8.2863313044000009</v>
      </c>
      <c r="F139" s="2">
        <v>-5.7105369985000003</v>
      </c>
      <c r="G139" t="s">
        <v>611</v>
      </c>
      <c r="H139" t="s">
        <v>615</v>
      </c>
      <c r="I139" t="s">
        <v>616</v>
      </c>
    </row>
    <row r="140" spans="1:9">
      <c r="A140" t="s">
        <v>614</v>
      </c>
      <c r="B140" t="s">
        <v>515</v>
      </c>
      <c r="C140" t="s">
        <v>617</v>
      </c>
      <c r="D140" t="s">
        <v>618</v>
      </c>
      <c r="E140" s="1">
        <v>-8.2594295448999997</v>
      </c>
      <c r="F140" s="2">
        <v>-5.6909344776999999</v>
      </c>
      <c r="G140" t="s">
        <v>619</v>
      </c>
      <c r="H140" t="s">
        <v>615</v>
      </c>
      <c r="I140" t="s">
        <v>616</v>
      </c>
    </row>
    <row r="141" spans="1:9">
      <c r="A141" t="s">
        <v>614</v>
      </c>
      <c r="B141" t="s">
        <v>515</v>
      </c>
      <c r="C141" t="s">
        <v>620</v>
      </c>
      <c r="D141" t="s">
        <v>621</v>
      </c>
      <c r="E141" s="1">
        <v>-5.3468780356999996</v>
      </c>
      <c r="F141" s="2">
        <v>-3.1615997202999999</v>
      </c>
      <c r="G141" t="s">
        <v>622</v>
      </c>
      <c r="H141" t="s">
        <v>623</v>
      </c>
      <c r="I141" t="s">
        <v>624</v>
      </c>
    </row>
    <row r="142" spans="1:9">
      <c r="A142" t="s">
        <v>614</v>
      </c>
      <c r="B142" t="s">
        <v>40</v>
      </c>
      <c r="C142" t="s">
        <v>625</v>
      </c>
      <c r="D142" t="s">
        <v>626</v>
      </c>
      <c r="E142" s="1">
        <v>-4.0235721085999998</v>
      </c>
      <c r="F142" s="2">
        <v>-2.0834659713999999</v>
      </c>
      <c r="G142" t="s">
        <v>627</v>
      </c>
      <c r="H142" t="s">
        <v>628</v>
      </c>
      <c r="I142" t="s">
        <v>629</v>
      </c>
    </row>
    <row r="143" spans="1:9">
      <c r="A143" t="s">
        <v>630</v>
      </c>
      <c r="B143" t="s">
        <v>8</v>
      </c>
      <c r="C143" t="s">
        <v>631</v>
      </c>
      <c r="D143" t="s">
        <v>632</v>
      </c>
      <c r="E143" s="1">
        <v>-8.1986814409999997</v>
      </c>
      <c r="F143" s="2">
        <v>-5.6373649584000001</v>
      </c>
      <c r="G143" t="s">
        <v>633</v>
      </c>
      <c r="H143" t="s">
        <v>634</v>
      </c>
      <c r="I143" t="s">
        <v>635</v>
      </c>
    </row>
    <row r="144" spans="1:9">
      <c r="A144" t="s">
        <v>636</v>
      </c>
      <c r="B144" t="s">
        <v>8</v>
      </c>
      <c r="C144" t="s">
        <v>631</v>
      </c>
      <c r="D144" t="s">
        <v>632</v>
      </c>
      <c r="E144" s="1">
        <v>-8.1986814409999997</v>
      </c>
      <c r="F144" s="2">
        <v>-5.6373649584000001</v>
      </c>
      <c r="G144" t="s">
        <v>633</v>
      </c>
      <c r="H144" t="s">
        <v>637</v>
      </c>
      <c r="I144" t="s">
        <v>638</v>
      </c>
    </row>
    <row r="145" spans="1:9">
      <c r="A145" t="s">
        <v>636</v>
      </c>
      <c r="B145" t="s">
        <v>8</v>
      </c>
      <c r="C145" t="s">
        <v>639</v>
      </c>
      <c r="D145" t="s">
        <v>640</v>
      </c>
      <c r="E145" s="1">
        <v>-5.0955806126000001</v>
      </c>
      <c r="F145" s="2">
        <v>-2.9637781430999999</v>
      </c>
      <c r="G145" t="s">
        <v>641</v>
      </c>
      <c r="H145" t="s">
        <v>642</v>
      </c>
      <c r="I145" t="s">
        <v>643</v>
      </c>
    </row>
    <row r="146" spans="1:9">
      <c r="A146" t="s">
        <v>636</v>
      </c>
      <c r="B146" t="s">
        <v>8</v>
      </c>
      <c r="C146" t="s">
        <v>644</v>
      </c>
      <c r="D146" t="s">
        <v>645</v>
      </c>
      <c r="E146" s="1">
        <v>-4.5636736057</v>
      </c>
      <c r="F146" s="2">
        <v>-2.5454068915999999</v>
      </c>
      <c r="G146" t="s">
        <v>646</v>
      </c>
      <c r="H146" t="s">
        <v>647</v>
      </c>
      <c r="I146" t="s">
        <v>648</v>
      </c>
    </row>
    <row r="147" spans="1:9">
      <c r="A147" t="s">
        <v>636</v>
      </c>
      <c r="B147" t="s">
        <v>8</v>
      </c>
      <c r="C147" t="s">
        <v>649</v>
      </c>
      <c r="D147" t="s">
        <v>650</v>
      </c>
      <c r="E147" s="1">
        <v>-4.0313448605</v>
      </c>
      <c r="F147" s="2">
        <v>-2.0860990837000002</v>
      </c>
      <c r="G147" t="s">
        <v>651</v>
      </c>
      <c r="H147" t="s">
        <v>652</v>
      </c>
      <c r="I147" t="s">
        <v>653</v>
      </c>
    </row>
    <row r="148" spans="1:9">
      <c r="A148" t="s">
        <v>636</v>
      </c>
      <c r="B148" t="s">
        <v>8</v>
      </c>
      <c r="C148" t="s">
        <v>654</v>
      </c>
      <c r="D148" t="s">
        <v>655</v>
      </c>
      <c r="E148" s="1">
        <v>-3.7960065805999998</v>
      </c>
      <c r="F148" s="2">
        <v>-1.888706118</v>
      </c>
      <c r="G148" t="s">
        <v>656</v>
      </c>
      <c r="H148" t="s">
        <v>657</v>
      </c>
      <c r="I148" t="s">
        <v>658</v>
      </c>
    </row>
    <row r="149" spans="1:9">
      <c r="A149" t="s">
        <v>636</v>
      </c>
      <c r="B149" t="s">
        <v>8</v>
      </c>
      <c r="C149" t="s">
        <v>659</v>
      </c>
      <c r="D149" t="s">
        <v>660</v>
      </c>
      <c r="E149" s="1">
        <v>-3.5800090950999999</v>
      </c>
      <c r="F149" s="2">
        <v>-1.7075790416000001</v>
      </c>
      <c r="G149" t="s">
        <v>661</v>
      </c>
      <c r="H149" t="s">
        <v>662</v>
      </c>
      <c r="I149" t="s">
        <v>663</v>
      </c>
    </row>
    <row r="150" spans="1:9">
      <c r="A150" t="s">
        <v>636</v>
      </c>
      <c r="B150" t="s">
        <v>8</v>
      </c>
      <c r="C150" t="s">
        <v>664</v>
      </c>
      <c r="D150" t="s">
        <v>665</v>
      </c>
      <c r="E150" s="1">
        <v>-2.9656853043</v>
      </c>
      <c r="F150" s="2">
        <v>-1.2033702111</v>
      </c>
      <c r="G150" t="s">
        <v>666</v>
      </c>
      <c r="H150" t="s">
        <v>667</v>
      </c>
      <c r="I150" t="s">
        <v>668</v>
      </c>
    </row>
    <row r="151" spans="1:9">
      <c r="A151" t="s">
        <v>636</v>
      </c>
      <c r="B151" t="s">
        <v>8</v>
      </c>
      <c r="C151" t="s">
        <v>669</v>
      </c>
      <c r="D151" t="s">
        <v>670</v>
      </c>
      <c r="E151" s="1">
        <v>-2.7279012658999999</v>
      </c>
      <c r="F151" s="2">
        <v>-1.0207414375999999</v>
      </c>
      <c r="G151" t="s">
        <v>671</v>
      </c>
      <c r="H151" t="s">
        <v>672</v>
      </c>
      <c r="I151" t="s">
        <v>673</v>
      </c>
    </row>
    <row r="152" spans="1:9">
      <c r="A152" t="s">
        <v>636</v>
      </c>
      <c r="B152" t="s">
        <v>8</v>
      </c>
      <c r="C152" t="s">
        <v>674</v>
      </c>
      <c r="D152" t="s">
        <v>675</v>
      </c>
      <c r="E152" s="1">
        <v>-2.7210616256</v>
      </c>
      <c r="F152" s="2">
        <v>-1.0148967449999999</v>
      </c>
      <c r="G152" t="s">
        <v>676</v>
      </c>
      <c r="H152" t="s">
        <v>652</v>
      </c>
      <c r="I152" t="s">
        <v>653</v>
      </c>
    </row>
    <row r="153" spans="1:9">
      <c r="A153" t="s">
        <v>636</v>
      </c>
      <c r="B153" t="s">
        <v>8</v>
      </c>
      <c r="C153" t="s">
        <v>677</v>
      </c>
      <c r="D153" t="s">
        <v>678</v>
      </c>
      <c r="E153" s="1">
        <v>-2.3386939523999999</v>
      </c>
      <c r="F153" s="2">
        <v>-0.70046853490000005</v>
      </c>
      <c r="G153" t="s">
        <v>679</v>
      </c>
      <c r="H153" t="s">
        <v>667</v>
      </c>
      <c r="I153" t="s">
        <v>668</v>
      </c>
    </row>
    <row r="154" spans="1:9">
      <c r="A154" t="s">
        <v>680</v>
      </c>
      <c r="B154" t="s">
        <v>8</v>
      </c>
      <c r="C154" t="s">
        <v>681</v>
      </c>
      <c r="D154" t="s">
        <v>682</v>
      </c>
      <c r="E154" s="1">
        <v>-7.8222707721000004</v>
      </c>
      <c r="F154" s="2">
        <v>-5.2818044285000001</v>
      </c>
      <c r="G154" t="s">
        <v>683</v>
      </c>
      <c r="H154" t="s">
        <v>684</v>
      </c>
      <c r="I154" t="s">
        <v>685</v>
      </c>
    </row>
    <row r="155" spans="1:9">
      <c r="A155" t="s">
        <v>686</v>
      </c>
      <c r="B155" t="s">
        <v>8</v>
      </c>
      <c r="C155" t="s">
        <v>681</v>
      </c>
      <c r="D155" t="s">
        <v>682</v>
      </c>
      <c r="E155" s="1">
        <v>-7.8222707721000004</v>
      </c>
      <c r="F155" s="2">
        <v>-5.2818044285000001</v>
      </c>
      <c r="G155" t="s">
        <v>683</v>
      </c>
      <c r="H155" t="s">
        <v>687</v>
      </c>
      <c r="I155" t="s">
        <v>688</v>
      </c>
    </row>
    <row r="156" spans="1:9">
      <c r="A156" t="s">
        <v>686</v>
      </c>
      <c r="B156" t="s">
        <v>8</v>
      </c>
      <c r="C156" t="s">
        <v>689</v>
      </c>
      <c r="D156" t="s">
        <v>690</v>
      </c>
      <c r="E156" s="1">
        <v>-5.7749761346000001</v>
      </c>
      <c r="F156" s="2">
        <v>-3.5182349284000001</v>
      </c>
      <c r="G156" t="s">
        <v>691</v>
      </c>
      <c r="H156" t="s">
        <v>692</v>
      </c>
      <c r="I156" t="s">
        <v>693</v>
      </c>
    </row>
    <row r="157" spans="1:9">
      <c r="A157" t="s">
        <v>686</v>
      </c>
      <c r="B157" t="s">
        <v>8</v>
      </c>
      <c r="C157" t="s">
        <v>694</v>
      </c>
      <c r="D157" t="s">
        <v>695</v>
      </c>
      <c r="E157" s="1">
        <v>-5.5720543545999996</v>
      </c>
      <c r="F157" s="2">
        <v>-3.3492596779000001</v>
      </c>
      <c r="G157" t="s">
        <v>696</v>
      </c>
      <c r="H157" t="s">
        <v>697</v>
      </c>
      <c r="I157" t="s">
        <v>698</v>
      </c>
    </row>
    <row r="158" spans="1:9">
      <c r="A158" t="s">
        <v>686</v>
      </c>
      <c r="B158" t="s">
        <v>8</v>
      </c>
      <c r="C158" t="s">
        <v>699</v>
      </c>
      <c r="D158" t="s">
        <v>700</v>
      </c>
      <c r="E158" s="1">
        <v>-4.9301484722</v>
      </c>
      <c r="F158" s="2">
        <v>-2.8363551856</v>
      </c>
      <c r="G158" t="s">
        <v>701</v>
      </c>
      <c r="H158" t="s">
        <v>702</v>
      </c>
      <c r="I158" t="s">
        <v>703</v>
      </c>
    </row>
    <row r="159" spans="1:9">
      <c r="A159" t="s">
        <v>686</v>
      </c>
      <c r="B159" t="s">
        <v>8</v>
      </c>
      <c r="C159" t="s">
        <v>704</v>
      </c>
      <c r="D159" t="s">
        <v>705</v>
      </c>
      <c r="E159" s="1">
        <v>-4.0862805853999999</v>
      </c>
      <c r="F159" s="2">
        <v>-2.1270240941999998</v>
      </c>
      <c r="G159" t="s">
        <v>706</v>
      </c>
      <c r="H159" t="s">
        <v>707</v>
      </c>
      <c r="I159" t="s">
        <v>708</v>
      </c>
    </row>
    <row r="160" spans="1:9">
      <c r="A160" t="s">
        <v>686</v>
      </c>
      <c r="B160" t="s">
        <v>8</v>
      </c>
      <c r="C160" t="s">
        <v>709</v>
      </c>
      <c r="D160" t="s">
        <v>710</v>
      </c>
      <c r="E160" s="1">
        <v>-3.8390683441000002</v>
      </c>
      <c r="F160" s="2">
        <v>-1.9228748709000001</v>
      </c>
      <c r="G160" t="s">
        <v>711</v>
      </c>
      <c r="H160" t="s">
        <v>712</v>
      </c>
      <c r="I160" t="s">
        <v>713</v>
      </c>
    </row>
    <row r="161" spans="1:9">
      <c r="A161" t="s">
        <v>686</v>
      </c>
      <c r="B161" t="s">
        <v>8</v>
      </c>
      <c r="C161" t="s">
        <v>714</v>
      </c>
      <c r="D161" t="s">
        <v>715</v>
      </c>
      <c r="E161" s="1">
        <v>-3.3818122125999999</v>
      </c>
      <c r="F161" s="2">
        <v>-1.5563039786999999</v>
      </c>
      <c r="G161" t="s">
        <v>716</v>
      </c>
      <c r="H161" t="s">
        <v>717</v>
      </c>
      <c r="I161" t="s">
        <v>718</v>
      </c>
    </row>
    <row r="162" spans="1:9">
      <c r="A162" t="s">
        <v>686</v>
      </c>
      <c r="B162" t="s">
        <v>8</v>
      </c>
      <c r="C162" t="s">
        <v>719</v>
      </c>
      <c r="D162" t="s">
        <v>720</v>
      </c>
      <c r="E162" s="1">
        <v>-3.261926415</v>
      </c>
      <c r="F162" s="2">
        <v>-1.4493062033999999</v>
      </c>
      <c r="G162" t="s">
        <v>721</v>
      </c>
      <c r="H162" t="s">
        <v>722</v>
      </c>
      <c r="I162" t="s">
        <v>723</v>
      </c>
    </row>
    <row r="163" spans="1:9">
      <c r="A163" t="s">
        <v>686</v>
      </c>
      <c r="B163" t="s">
        <v>8</v>
      </c>
      <c r="C163" t="s">
        <v>724</v>
      </c>
      <c r="D163" t="s">
        <v>725</v>
      </c>
      <c r="E163" s="1">
        <v>-3.1963506649000002</v>
      </c>
      <c r="F163" s="2">
        <v>-1.3974790527000001</v>
      </c>
      <c r="G163" t="s">
        <v>726</v>
      </c>
      <c r="H163" t="s">
        <v>727</v>
      </c>
      <c r="I163" t="s">
        <v>728</v>
      </c>
    </row>
    <row r="164" spans="1:9">
      <c r="A164" t="s">
        <v>686</v>
      </c>
      <c r="B164" t="s">
        <v>8</v>
      </c>
      <c r="C164" t="s">
        <v>729</v>
      </c>
      <c r="D164" t="s">
        <v>730</v>
      </c>
      <c r="E164" s="1">
        <v>-3.1468317209999999</v>
      </c>
      <c r="F164" s="2">
        <v>-1.3588939739999999</v>
      </c>
      <c r="G164" t="s">
        <v>731</v>
      </c>
      <c r="H164" t="s">
        <v>727</v>
      </c>
      <c r="I164" t="s">
        <v>728</v>
      </c>
    </row>
    <row r="165" spans="1:9">
      <c r="A165" t="s">
        <v>686</v>
      </c>
      <c r="B165" t="s">
        <v>8</v>
      </c>
      <c r="C165" t="s">
        <v>732</v>
      </c>
      <c r="D165" t="s">
        <v>733</v>
      </c>
      <c r="E165" s="1">
        <v>-2.7922652323000001</v>
      </c>
      <c r="F165" s="2">
        <v>-1.0740078447000001</v>
      </c>
      <c r="G165" t="s">
        <v>734</v>
      </c>
      <c r="H165" t="s">
        <v>735</v>
      </c>
      <c r="I165" t="s">
        <v>736</v>
      </c>
    </row>
    <row r="166" spans="1:9">
      <c r="A166" t="s">
        <v>686</v>
      </c>
      <c r="B166" t="s">
        <v>8</v>
      </c>
      <c r="C166" t="s">
        <v>737</v>
      </c>
      <c r="D166" t="s">
        <v>738</v>
      </c>
      <c r="E166" s="1">
        <v>-2.7752462375000002</v>
      </c>
      <c r="F166" s="2">
        <v>-1.060043689</v>
      </c>
      <c r="G166" t="s">
        <v>739</v>
      </c>
      <c r="H166" t="s">
        <v>740</v>
      </c>
      <c r="I166" t="s">
        <v>741</v>
      </c>
    </row>
    <row r="167" spans="1:9">
      <c r="A167" t="s">
        <v>686</v>
      </c>
      <c r="B167" t="s">
        <v>8</v>
      </c>
      <c r="C167" t="s">
        <v>742</v>
      </c>
      <c r="D167" t="s">
        <v>743</v>
      </c>
      <c r="E167" s="1">
        <v>-2.7577481489000002</v>
      </c>
      <c r="F167" s="2">
        <v>-1.0455791015</v>
      </c>
      <c r="G167" t="s">
        <v>744</v>
      </c>
      <c r="H167" t="s">
        <v>745</v>
      </c>
      <c r="I167" t="s">
        <v>746</v>
      </c>
    </row>
    <row r="168" spans="1:9">
      <c r="A168" t="s">
        <v>686</v>
      </c>
      <c r="B168" t="s">
        <v>8</v>
      </c>
      <c r="C168" t="s">
        <v>747</v>
      </c>
      <c r="D168" t="s">
        <v>748</v>
      </c>
      <c r="E168" s="1">
        <v>-2.4634469469</v>
      </c>
      <c r="F168" s="2">
        <v>-0.7971361428</v>
      </c>
      <c r="G168" t="s">
        <v>749</v>
      </c>
      <c r="H168" t="s">
        <v>750</v>
      </c>
      <c r="I168" t="s">
        <v>751</v>
      </c>
    </row>
    <row r="169" spans="1:9">
      <c r="A169" t="s">
        <v>686</v>
      </c>
      <c r="B169" t="s">
        <v>8</v>
      </c>
      <c r="C169" t="s">
        <v>752</v>
      </c>
      <c r="D169" t="s">
        <v>753</v>
      </c>
      <c r="E169" s="1">
        <v>-2.3027519627999999</v>
      </c>
      <c r="F169" s="2">
        <v>-0.66959618830000001</v>
      </c>
      <c r="G169" t="s">
        <v>754</v>
      </c>
      <c r="H169" t="s">
        <v>755</v>
      </c>
      <c r="I169" t="s">
        <v>756</v>
      </c>
    </row>
    <row r="170" spans="1:9">
      <c r="A170" t="s">
        <v>686</v>
      </c>
      <c r="B170" t="s">
        <v>8</v>
      </c>
      <c r="C170" t="s">
        <v>757</v>
      </c>
      <c r="D170" t="s">
        <v>758</v>
      </c>
      <c r="E170" s="1">
        <v>-2.1847092199000002</v>
      </c>
      <c r="F170" s="2">
        <v>-0.57286273190000003</v>
      </c>
      <c r="G170" t="s">
        <v>759</v>
      </c>
      <c r="H170" t="s">
        <v>760</v>
      </c>
      <c r="I170" t="s">
        <v>761</v>
      </c>
    </row>
    <row r="171" spans="1:9">
      <c r="A171" t="s">
        <v>686</v>
      </c>
      <c r="B171" t="s">
        <v>8</v>
      </c>
      <c r="C171" t="s">
        <v>762</v>
      </c>
      <c r="D171" t="s">
        <v>763</v>
      </c>
      <c r="E171" s="1">
        <v>-2.1625666429999999</v>
      </c>
      <c r="F171" s="2">
        <v>-0.55628301489999998</v>
      </c>
      <c r="G171" t="s">
        <v>764</v>
      </c>
      <c r="H171" t="s">
        <v>765</v>
      </c>
      <c r="I171" t="s">
        <v>766</v>
      </c>
    </row>
    <row r="172" spans="1:9">
      <c r="A172" t="s">
        <v>767</v>
      </c>
      <c r="B172" t="s">
        <v>8</v>
      </c>
      <c r="C172" t="s">
        <v>768</v>
      </c>
      <c r="D172" t="s">
        <v>769</v>
      </c>
      <c r="E172" s="1">
        <v>-7.7288669172000004</v>
      </c>
      <c r="F172" s="2">
        <v>-5.2082954023000001</v>
      </c>
      <c r="G172" t="s">
        <v>770</v>
      </c>
      <c r="H172" t="s">
        <v>771</v>
      </c>
      <c r="I172" t="s">
        <v>772</v>
      </c>
    </row>
    <row r="173" spans="1:9">
      <c r="A173" t="s">
        <v>773</v>
      </c>
      <c r="B173" t="s">
        <v>8</v>
      </c>
      <c r="C173" t="s">
        <v>768</v>
      </c>
      <c r="D173" t="s">
        <v>769</v>
      </c>
      <c r="E173" s="1">
        <v>-7.7288669172000004</v>
      </c>
      <c r="F173" s="2">
        <v>-5.2082954023000001</v>
      </c>
      <c r="G173" t="s">
        <v>770</v>
      </c>
      <c r="H173" t="s">
        <v>774</v>
      </c>
      <c r="I173" t="s">
        <v>775</v>
      </c>
    </row>
    <row r="174" spans="1:9">
      <c r="A174" t="s">
        <v>773</v>
      </c>
      <c r="B174" t="s">
        <v>8</v>
      </c>
      <c r="C174" t="s">
        <v>776</v>
      </c>
      <c r="D174" t="s">
        <v>777</v>
      </c>
      <c r="E174" s="1">
        <v>-6.8325990430000001</v>
      </c>
      <c r="F174" s="2">
        <v>-4.3944377444000002</v>
      </c>
      <c r="G174" t="s">
        <v>778</v>
      </c>
      <c r="H174" t="s">
        <v>779</v>
      </c>
      <c r="I174" t="s">
        <v>780</v>
      </c>
    </row>
    <row r="175" spans="1:9">
      <c r="A175" t="s">
        <v>773</v>
      </c>
      <c r="B175" t="s">
        <v>8</v>
      </c>
      <c r="C175" t="s">
        <v>781</v>
      </c>
      <c r="D175" t="s">
        <v>782</v>
      </c>
      <c r="E175" s="1">
        <v>-6.6499999522</v>
      </c>
      <c r="F175" s="2">
        <v>-4.2327725602999999</v>
      </c>
      <c r="G175" t="s">
        <v>783</v>
      </c>
      <c r="H175" t="s">
        <v>784</v>
      </c>
      <c r="I175" t="s">
        <v>785</v>
      </c>
    </row>
    <row r="176" spans="1:9">
      <c r="A176" t="s">
        <v>773</v>
      </c>
      <c r="B176" t="s">
        <v>8</v>
      </c>
      <c r="C176" t="s">
        <v>786</v>
      </c>
      <c r="D176" t="s">
        <v>787</v>
      </c>
      <c r="E176" s="1">
        <v>-6.3268449084</v>
      </c>
      <c r="F176" s="2">
        <v>-3.9624698237999998</v>
      </c>
      <c r="G176" t="s">
        <v>788</v>
      </c>
      <c r="H176" t="s">
        <v>789</v>
      </c>
      <c r="I176" t="s">
        <v>790</v>
      </c>
    </row>
    <row r="177" spans="1:9">
      <c r="A177" t="s">
        <v>773</v>
      </c>
      <c r="B177" t="s">
        <v>8</v>
      </c>
      <c r="C177" t="s">
        <v>791</v>
      </c>
      <c r="D177" t="s">
        <v>792</v>
      </c>
      <c r="E177" s="1">
        <v>-5.0693374652000003</v>
      </c>
      <c r="F177" s="2">
        <v>-2.9454076188</v>
      </c>
      <c r="G177" t="s">
        <v>793</v>
      </c>
      <c r="H177" t="s">
        <v>794</v>
      </c>
      <c r="I177" t="s">
        <v>795</v>
      </c>
    </row>
    <row r="178" spans="1:9">
      <c r="A178" t="s">
        <v>773</v>
      </c>
      <c r="B178" t="s">
        <v>8</v>
      </c>
      <c r="C178" t="s">
        <v>796</v>
      </c>
      <c r="D178" t="s">
        <v>797</v>
      </c>
      <c r="E178" s="1">
        <v>-4.8294276409999997</v>
      </c>
      <c r="F178" s="2">
        <v>-2.7499530518999999</v>
      </c>
      <c r="G178" t="s">
        <v>798</v>
      </c>
      <c r="H178" t="s">
        <v>799</v>
      </c>
      <c r="I178" t="s">
        <v>800</v>
      </c>
    </row>
    <row r="179" spans="1:9">
      <c r="A179" t="s">
        <v>773</v>
      </c>
      <c r="B179" t="s">
        <v>8</v>
      </c>
      <c r="C179" t="s">
        <v>801</v>
      </c>
      <c r="D179" t="s">
        <v>802</v>
      </c>
      <c r="E179" s="1">
        <v>-4.6528324033999997</v>
      </c>
      <c r="F179" s="2">
        <v>-2.6115374553000001</v>
      </c>
      <c r="G179" t="s">
        <v>803</v>
      </c>
      <c r="H179" t="s">
        <v>799</v>
      </c>
      <c r="I179" t="s">
        <v>800</v>
      </c>
    </row>
    <row r="180" spans="1:9">
      <c r="A180" t="s">
        <v>773</v>
      </c>
      <c r="B180" t="s">
        <v>8</v>
      </c>
      <c r="C180" t="s">
        <v>804</v>
      </c>
      <c r="D180" t="s">
        <v>805</v>
      </c>
      <c r="E180" s="1">
        <v>-4.6455700759000003</v>
      </c>
      <c r="F180" s="2">
        <v>-2.6085539256999999</v>
      </c>
      <c r="G180" t="s">
        <v>806</v>
      </c>
      <c r="H180" t="s">
        <v>807</v>
      </c>
      <c r="I180" t="s">
        <v>808</v>
      </c>
    </row>
    <row r="181" spans="1:9">
      <c r="A181" t="s">
        <v>773</v>
      </c>
      <c r="B181" t="s">
        <v>8</v>
      </c>
      <c r="C181" t="s">
        <v>809</v>
      </c>
      <c r="D181" t="s">
        <v>810</v>
      </c>
      <c r="E181" s="1">
        <v>-3.9176702179</v>
      </c>
      <c r="F181" s="2">
        <v>-1.9909796488</v>
      </c>
      <c r="G181" t="s">
        <v>811</v>
      </c>
      <c r="H181" t="s">
        <v>812</v>
      </c>
      <c r="I181" t="s">
        <v>813</v>
      </c>
    </row>
    <row r="182" spans="1:9">
      <c r="A182" t="s">
        <v>773</v>
      </c>
      <c r="B182" t="s">
        <v>8</v>
      </c>
      <c r="C182" t="s">
        <v>814</v>
      </c>
      <c r="D182" t="s">
        <v>815</v>
      </c>
      <c r="E182" s="1">
        <v>-3.4520786997999999</v>
      </c>
      <c r="F182" s="2">
        <v>-1.6078595022</v>
      </c>
      <c r="G182" t="s">
        <v>816</v>
      </c>
      <c r="H182" t="s">
        <v>817</v>
      </c>
      <c r="I182" t="s">
        <v>818</v>
      </c>
    </row>
    <row r="183" spans="1:9">
      <c r="A183" t="s">
        <v>773</v>
      </c>
      <c r="B183" t="s">
        <v>8</v>
      </c>
      <c r="C183" t="s">
        <v>819</v>
      </c>
      <c r="D183" t="s">
        <v>820</v>
      </c>
      <c r="E183" s="1">
        <v>-3.4052094829000001</v>
      </c>
      <c r="F183" s="2">
        <v>-1.573110918</v>
      </c>
      <c r="G183" t="s">
        <v>821</v>
      </c>
      <c r="H183" t="s">
        <v>817</v>
      </c>
      <c r="I183" t="s">
        <v>818</v>
      </c>
    </row>
    <row r="184" spans="1:9">
      <c r="A184" t="s">
        <v>773</v>
      </c>
      <c r="B184" t="s">
        <v>8</v>
      </c>
      <c r="C184" t="s">
        <v>822</v>
      </c>
      <c r="D184" t="s">
        <v>823</v>
      </c>
      <c r="E184" s="1">
        <v>-2.4102985498999998</v>
      </c>
      <c r="F184" s="2">
        <v>-0.75434469100000001</v>
      </c>
      <c r="G184" t="s">
        <v>824</v>
      </c>
      <c r="H184" t="s">
        <v>825</v>
      </c>
      <c r="I184" t="s">
        <v>826</v>
      </c>
    </row>
    <row r="185" spans="1:9">
      <c r="A185" t="s">
        <v>773</v>
      </c>
      <c r="B185" t="s">
        <v>8</v>
      </c>
      <c r="C185" t="s">
        <v>827</v>
      </c>
      <c r="D185" t="s">
        <v>828</v>
      </c>
      <c r="E185" s="1">
        <v>-2.3853911830999999</v>
      </c>
      <c r="F185" s="2">
        <v>-0.73771486980000001</v>
      </c>
      <c r="G185" t="s">
        <v>829</v>
      </c>
      <c r="H185" t="s">
        <v>825</v>
      </c>
      <c r="I185" t="s">
        <v>826</v>
      </c>
    </row>
    <row r="186" spans="1:9">
      <c r="A186" t="s">
        <v>773</v>
      </c>
      <c r="B186" t="s">
        <v>8</v>
      </c>
      <c r="C186" t="s">
        <v>830</v>
      </c>
      <c r="D186" t="s">
        <v>831</v>
      </c>
      <c r="E186" s="1">
        <v>-2.3738431583000001</v>
      </c>
      <c r="F186" s="2">
        <v>-0.73134735750000002</v>
      </c>
      <c r="G186" t="s">
        <v>832</v>
      </c>
      <c r="H186" t="s">
        <v>833</v>
      </c>
      <c r="I186" t="s">
        <v>834</v>
      </c>
    </row>
    <row r="187" spans="1:9">
      <c r="A187" t="s">
        <v>835</v>
      </c>
      <c r="B187" t="s">
        <v>8</v>
      </c>
      <c r="C187" t="s">
        <v>836</v>
      </c>
      <c r="D187" t="s">
        <v>837</v>
      </c>
      <c r="E187" s="1">
        <v>-7.6116193264999996</v>
      </c>
      <c r="F187" s="2">
        <v>-5.1100710490000001</v>
      </c>
      <c r="G187" t="s">
        <v>838</v>
      </c>
      <c r="H187" t="s">
        <v>839</v>
      </c>
      <c r="I187" t="s">
        <v>840</v>
      </c>
    </row>
    <row r="188" spans="1:9">
      <c r="A188" t="s">
        <v>841</v>
      </c>
      <c r="B188" t="s">
        <v>8</v>
      </c>
      <c r="C188" t="s">
        <v>836</v>
      </c>
      <c r="D188" t="s">
        <v>837</v>
      </c>
      <c r="E188" s="1">
        <v>-7.6116193264999996</v>
      </c>
      <c r="F188" s="2">
        <v>-5.1100710490000001</v>
      </c>
      <c r="G188" t="s">
        <v>838</v>
      </c>
      <c r="H188" t="s">
        <v>842</v>
      </c>
      <c r="I188" t="s">
        <v>843</v>
      </c>
    </row>
    <row r="189" spans="1:9">
      <c r="A189" t="s">
        <v>841</v>
      </c>
      <c r="B189" t="s">
        <v>8</v>
      </c>
      <c r="C189" t="s">
        <v>844</v>
      </c>
      <c r="D189" t="s">
        <v>845</v>
      </c>
      <c r="E189" s="1">
        <v>-6.6904492359000001</v>
      </c>
      <c r="F189" s="2">
        <v>-4.2680822043999997</v>
      </c>
      <c r="G189" t="s">
        <v>192</v>
      </c>
      <c r="H189" t="s">
        <v>846</v>
      </c>
      <c r="I189" t="s">
        <v>847</v>
      </c>
    </row>
    <row r="190" spans="1:9">
      <c r="A190" t="s">
        <v>841</v>
      </c>
      <c r="B190" t="s">
        <v>8</v>
      </c>
      <c r="C190" t="s">
        <v>848</v>
      </c>
      <c r="D190" t="s">
        <v>849</v>
      </c>
      <c r="E190" s="1">
        <v>-5.3828902957000002</v>
      </c>
      <c r="F190" s="2">
        <v>-3.1915800156</v>
      </c>
      <c r="G190" t="s">
        <v>850</v>
      </c>
      <c r="H190" t="s">
        <v>851</v>
      </c>
      <c r="I190" t="s">
        <v>852</v>
      </c>
    </row>
    <row r="191" spans="1:9">
      <c r="A191" t="s">
        <v>841</v>
      </c>
      <c r="B191" t="s">
        <v>8</v>
      </c>
      <c r="C191" t="s">
        <v>853</v>
      </c>
      <c r="D191" t="s">
        <v>854</v>
      </c>
      <c r="E191" s="1">
        <v>-4.9720813892000004</v>
      </c>
      <c r="F191" s="2">
        <v>-2.8579654126</v>
      </c>
      <c r="G191" t="s">
        <v>855</v>
      </c>
      <c r="H191" t="s">
        <v>856</v>
      </c>
      <c r="I191" t="s">
        <v>857</v>
      </c>
    </row>
    <row r="192" spans="1:9">
      <c r="A192" t="s">
        <v>841</v>
      </c>
      <c r="B192" t="s">
        <v>8</v>
      </c>
      <c r="C192" t="s">
        <v>858</v>
      </c>
      <c r="D192" t="s">
        <v>859</v>
      </c>
      <c r="E192" s="1">
        <v>-4.8062148303000001</v>
      </c>
      <c r="F192" s="2">
        <v>-2.7318157548999999</v>
      </c>
      <c r="G192" t="s">
        <v>860</v>
      </c>
      <c r="H192" t="s">
        <v>861</v>
      </c>
      <c r="I192" t="s">
        <v>862</v>
      </c>
    </row>
    <row r="193" spans="1:9">
      <c r="A193" t="s">
        <v>841</v>
      </c>
      <c r="B193" t="s">
        <v>8</v>
      </c>
      <c r="C193" t="s">
        <v>863</v>
      </c>
      <c r="D193" t="s">
        <v>864</v>
      </c>
      <c r="E193" s="1">
        <v>-4.7641285450000002</v>
      </c>
      <c r="F193" s="2">
        <v>-2.7007834561999999</v>
      </c>
      <c r="G193" t="s">
        <v>865</v>
      </c>
      <c r="H193" t="s">
        <v>866</v>
      </c>
      <c r="I193" t="s">
        <v>867</v>
      </c>
    </row>
    <row r="194" spans="1:9">
      <c r="A194" t="s">
        <v>841</v>
      </c>
      <c r="B194" t="s">
        <v>8</v>
      </c>
      <c r="C194" t="s">
        <v>868</v>
      </c>
      <c r="D194" t="s">
        <v>869</v>
      </c>
      <c r="E194" s="1">
        <v>-4.6352971537999998</v>
      </c>
      <c r="F194" s="2">
        <v>-2.6025180566000001</v>
      </c>
      <c r="G194" t="s">
        <v>870</v>
      </c>
      <c r="H194" t="s">
        <v>871</v>
      </c>
      <c r="I194" t="s">
        <v>872</v>
      </c>
    </row>
    <row r="195" spans="1:9">
      <c r="A195" t="s">
        <v>841</v>
      </c>
      <c r="B195" t="s">
        <v>8</v>
      </c>
      <c r="C195" t="s">
        <v>873</v>
      </c>
      <c r="D195" t="s">
        <v>874</v>
      </c>
      <c r="E195" s="1">
        <v>-4.4909184206999999</v>
      </c>
      <c r="F195" s="2">
        <v>-2.484716218</v>
      </c>
      <c r="G195" t="s">
        <v>875</v>
      </c>
      <c r="H195" t="s">
        <v>876</v>
      </c>
      <c r="I195" t="s">
        <v>877</v>
      </c>
    </row>
    <row r="196" spans="1:9">
      <c r="A196" t="s">
        <v>841</v>
      </c>
      <c r="B196" t="s">
        <v>8</v>
      </c>
      <c r="C196" t="s">
        <v>878</v>
      </c>
      <c r="D196" t="s">
        <v>879</v>
      </c>
      <c r="E196" s="1">
        <v>-4.332712581</v>
      </c>
      <c r="F196" s="2">
        <v>-2.3363142817</v>
      </c>
      <c r="G196" t="s">
        <v>880</v>
      </c>
      <c r="H196" t="s">
        <v>881</v>
      </c>
      <c r="I196" t="s">
        <v>882</v>
      </c>
    </row>
    <row r="197" spans="1:9">
      <c r="A197" t="s">
        <v>841</v>
      </c>
      <c r="B197" t="s">
        <v>8</v>
      </c>
      <c r="C197" t="s">
        <v>883</v>
      </c>
      <c r="D197" t="s">
        <v>884</v>
      </c>
      <c r="E197" s="1">
        <v>-4.3296321730000003</v>
      </c>
      <c r="F197" s="2">
        <v>-2.3351683736000002</v>
      </c>
      <c r="G197" t="s">
        <v>885</v>
      </c>
      <c r="H197" t="s">
        <v>866</v>
      </c>
      <c r="I197" t="s">
        <v>867</v>
      </c>
    </row>
    <row r="198" spans="1:9">
      <c r="A198" t="s">
        <v>841</v>
      </c>
      <c r="B198" t="s">
        <v>8</v>
      </c>
      <c r="C198" t="s">
        <v>886</v>
      </c>
      <c r="D198" t="s">
        <v>887</v>
      </c>
      <c r="E198" s="1">
        <v>-4.2888697382999998</v>
      </c>
      <c r="F198" s="2">
        <v>-2.3020589030999998</v>
      </c>
      <c r="G198" t="s">
        <v>888</v>
      </c>
      <c r="H198" t="s">
        <v>889</v>
      </c>
      <c r="I198" t="s">
        <v>890</v>
      </c>
    </row>
    <row r="199" spans="1:9">
      <c r="A199" t="s">
        <v>841</v>
      </c>
      <c r="B199" t="s">
        <v>8</v>
      </c>
      <c r="C199" t="s">
        <v>891</v>
      </c>
      <c r="D199" t="s">
        <v>892</v>
      </c>
      <c r="E199" s="1">
        <v>-4.0272610656000003</v>
      </c>
      <c r="F199" s="2">
        <v>-2.0854484646999998</v>
      </c>
      <c r="G199" t="s">
        <v>893</v>
      </c>
      <c r="H199" t="s">
        <v>894</v>
      </c>
      <c r="I199" t="s">
        <v>895</v>
      </c>
    </row>
    <row r="200" spans="1:9">
      <c r="A200" t="s">
        <v>841</v>
      </c>
      <c r="B200" t="s">
        <v>8</v>
      </c>
      <c r="C200" t="s">
        <v>896</v>
      </c>
      <c r="D200" t="s">
        <v>897</v>
      </c>
      <c r="E200" s="1">
        <v>-4.0124804218000003</v>
      </c>
      <c r="F200" s="2">
        <v>-2.0757672276000001</v>
      </c>
      <c r="G200" t="s">
        <v>898</v>
      </c>
      <c r="H200" t="s">
        <v>899</v>
      </c>
      <c r="I200" t="s">
        <v>900</v>
      </c>
    </row>
    <row r="201" spans="1:9">
      <c r="A201" t="s">
        <v>841</v>
      </c>
      <c r="B201" t="s">
        <v>8</v>
      </c>
      <c r="C201" t="s">
        <v>901</v>
      </c>
      <c r="D201" t="s">
        <v>902</v>
      </c>
      <c r="E201" s="1">
        <v>-3.8142146241999999</v>
      </c>
      <c r="F201" s="2">
        <v>-1.9037309537</v>
      </c>
      <c r="G201" t="s">
        <v>903</v>
      </c>
      <c r="H201" t="s">
        <v>904</v>
      </c>
      <c r="I201" t="s">
        <v>905</v>
      </c>
    </row>
    <row r="202" spans="1:9">
      <c r="A202" t="s">
        <v>841</v>
      </c>
      <c r="B202" t="s">
        <v>8</v>
      </c>
      <c r="C202" t="s">
        <v>906</v>
      </c>
      <c r="D202" t="s">
        <v>907</v>
      </c>
      <c r="E202" s="1">
        <v>-3.6277156776999999</v>
      </c>
      <c r="F202" s="2">
        <v>-1.7477109790000001</v>
      </c>
      <c r="G202" t="s">
        <v>908</v>
      </c>
      <c r="H202" t="s">
        <v>909</v>
      </c>
      <c r="I202" t="s">
        <v>910</v>
      </c>
    </row>
    <row r="203" spans="1:9">
      <c r="A203" t="s">
        <v>841</v>
      </c>
      <c r="B203" t="s">
        <v>8</v>
      </c>
      <c r="C203" t="s">
        <v>911</v>
      </c>
      <c r="D203" t="s">
        <v>912</v>
      </c>
      <c r="E203" s="1">
        <v>-3.6265183580999998</v>
      </c>
      <c r="F203" s="2">
        <v>-1.7477109790000001</v>
      </c>
      <c r="G203" t="s">
        <v>913</v>
      </c>
      <c r="H203" t="s">
        <v>889</v>
      </c>
      <c r="I203" t="s">
        <v>890</v>
      </c>
    </row>
    <row r="204" spans="1:9">
      <c r="A204" t="s">
        <v>841</v>
      </c>
      <c r="B204" t="s">
        <v>8</v>
      </c>
      <c r="C204" t="s">
        <v>914</v>
      </c>
      <c r="D204" t="s">
        <v>915</v>
      </c>
      <c r="E204" s="1">
        <v>-3.5437517671999998</v>
      </c>
      <c r="F204" s="2">
        <v>-1.6785480781</v>
      </c>
      <c r="G204" t="s">
        <v>916</v>
      </c>
      <c r="H204" t="s">
        <v>917</v>
      </c>
      <c r="I204" t="s">
        <v>918</v>
      </c>
    </row>
    <row r="205" spans="1:9">
      <c r="A205" t="s">
        <v>841</v>
      </c>
      <c r="B205" t="s">
        <v>8</v>
      </c>
      <c r="C205" t="s">
        <v>919</v>
      </c>
      <c r="D205" t="s">
        <v>920</v>
      </c>
      <c r="E205" s="1">
        <v>-3.5113018682999999</v>
      </c>
      <c r="F205" s="2">
        <v>-1.6532062672000001</v>
      </c>
      <c r="G205" t="s">
        <v>921</v>
      </c>
      <c r="H205" t="s">
        <v>922</v>
      </c>
      <c r="I205" t="s">
        <v>923</v>
      </c>
    </row>
    <row r="206" spans="1:9">
      <c r="A206" t="s">
        <v>841</v>
      </c>
      <c r="B206" t="s">
        <v>8</v>
      </c>
      <c r="C206" t="s">
        <v>924</v>
      </c>
      <c r="D206" t="s">
        <v>925</v>
      </c>
      <c r="E206" s="1">
        <v>-3.4465173696</v>
      </c>
      <c r="F206" s="2">
        <v>-1.6050210303000001</v>
      </c>
      <c r="G206" t="s">
        <v>926</v>
      </c>
      <c r="H206" t="s">
        <v>927</v>
      </c>
      <c r="I206" t="s">
        <v>928</v>
      </c>
    </row>
    <row r="207" spans="1:9">
      <c r="A207" t="s">
        <v>841</v>
      </c>
      <c r="B207" t="s">
        <v>8</v>
      </c>
      <c r="C207" t="s">
        <v>929</v>
      </c>
      <c r="D207" t="s">
        <v>930</v>
      </c>
      <c r="E207" s="1">
        <v>-3.4068245569000002</v>
      </c>
      <c r="F207" s="2">
        <v>-1.5733958394000001</v>
      </c>
      <c r="G207" t="s">
        <v>931</v>
      </c>
      <c r="H207" t="s">
        <v>932</v>
      </c>
      <c r="I207" t="s">
        <v>933</v>
      </c>
    </row>
    <row r="208" spans="1:9">
      <c r="A208" t="s">
        <v>841</v>
      </c>
      <c r="B208" t="s">
        <v>8</v>
      </c>
      <c r="C208" t="s">
        <v>934</v>
      </c>
      <c r="D208" t="s">
        <v>935</v>
      </c>
      <c r="E208" s="1">
        <v>-3.261926415</v>
      </c>
      <c r="F208" s="2">
        <v>-1.4493062033999999</v>
      </c>
      <c r="G208" t="s">
        <v>721</v>
      </c>
      <c r="H208" t="s">
        <v>927</v>
      </c>
      <c r="I208" t="s">
        <v>928</v>
      </c>
    </row>
    <row r="209" spans="1:9">
      <c r="A209" t="s">
        <v>841</v>
      </c>
      <c r="B209" t="s">
        <v>8</v>
      </c>
      <c r="C209" t="s">
        <v>936</v>
      </c>
      <c r="D209" t="s">
        <v>937</v>
      </c>
      <c r="E209" s="1">
        <v>-3.2484545482999998</v>
      </c>
      <c r="F209" s="2">
        <v>-1.4371023508</v>
      </c>
      <c r="G209" t="s">
        <v>938</v>
      </c>
      <c r="H209" t="s">
        <v>939</v>
      </c>
      <c r="I209" t="s">
        <v>940</v>
      </c>
    </row>
    <row r="210" spans="1:9">
      <c r="A210" t="s">
        <v>841</v>
      </c>
      <c r="B210" t="s">
        <v>8</v>
      </c>
      <c r="C210" t="s">
        <v>941</v>
      </c>
      <c r="D210" t="s">
        <v>942</v>
      </c>
      <c r="E210" s="1">
        <v>-3.2146395881999998</v>
      </c>
      <c r="F210" s="2">
        <v>-1.4120613149000001</v>
      </c>
      <c r="G210" t="s">
        <v>943</v>
      </c>
      <c r="H210" t="s">
        <v>944</v>
      </c>
      <c r="I210" t="s">
        <v>945</v>
      </c>
    </row>
    <row r="211" spans="1:9">
      <c r="A211" t="s">
        <v>841</v>
      </c>
      <c r="B211" t="s">
        <v>8</v>
      </c>
      <c r="C211" t="s">
        <v>946</v>
      </c>
      <c r="D211" t="s">
        <v>947</v>
      </c>
      <c r="E211" s="1">
        <v>-2.7352548828000001</v>
      </c>
      <c r="F211" s="2">
        <v>-1.0270978222</v>
      </c>
      <c r="G211" t="s">
        <v>948</v>
      </c>
      <c r="H211" t="s">
        <v>949</v>
      </c>
      <c r="I211" t="s">
        <v>950</v>
      </c>
    </row>
    <row r="212" spans="1:9">
      <c r="A212" t="s">
        <v>841</v>
      </c>
      <c r="B212" t="s">
        <v>8</v>
      </c>
      <c r="C212" t="s">
        <v>951</v>
      </c>
      <c r="D212" t="s">
        <v>952</v>
      </c>
      <c r="E212" s="1">
        <v>-2.6175249578000002</v>
      </c>
      <c r="F212" s="2">
        <v>-0.92984348289999996</v>
      </c>
      <c r="G212" t="s">
        <v>953</v>
      </c>
      <c r="H212" t="s">
        <v>927</v>
      </c>
      <c r="I212" t="s">
        <v>928</v>
      </c>
    </row>
    <row r="213" spans="1:9">
      <c r="A213" t="s">
        <v>841</v>
      </c>
      <c r="B213" t="s">
        <v>8</v>
      </c>
      <c r="C213" t="s">
        <v>954</v>
      </c>
      <c r="D213" t="s">
        <v>955</v>
      </c>
      <c r="E213" s="1">
        <v>-2.5534777904000001</v>
      </c>
      <c r="F213" s="2">
        <v>-0.87696063069999997</v>
      </c>
      <c r="G213" t="s">
        <v>956</v>
      </c>
      <c r="H213" t="s">
        <v>957</v>
      </c>
      <c r="I213" t="s">
        <v>958</v>
      </c>
    </row>
    <row r="214" spans="1:9">
      <c r="A214" t="s">
        <v>841</v>
      </c>
      <c r="B214" t="s">
        <v>8</v>
      </c>
      <c r="C214" t="s">
        <v>959</v>
      </c>
      <c r="D214" t="s">
        <v>960</v>
      </c>
      <c r="E214" s="1">
        <v>-2.4072640597000001</v>
      </c>
      <c r="F214" s="2">
        <v>-0.75434469100000001</v>
      </c>
      <c r="G214" t="s">
        <v>961</v>
      </c>
      <c r="H214" t="s">
        <v>927</v>
      </c>
      <c r="I214" t="s">
        <v>928</v>
      </c>
    </row>
    <row r="215" spans="1:9">
      <c r="A215" t="s">
        <v>841</v>
      </c>
      <c r="B215" t="s">
        <v>8</v>
      </c>
      <c r="C215" t="s">
        <v>962</v>
      </c>
      <c r="D215" t="s">
        <v>963</v>
      </c>
      <c r="E215" s="1">
        <v>-2.2446836818999998</v>
      </c>
      <c r="F215" s="2">
        <v>-0.61984797950000003</v>
      </c>
      <c r="G215" t="s">
        <v>964</v>
      </c>
      <c r="H215" t="s">
        <v>965</v>
      </c>
      <c r="I215" t="s">
        <v>966</v>
      </c>
    </row>
    <row r="216" spans="1:9">
      <c r="A216" t="s">
        <v>841</v>
      </c>
      <c r="B216" t="s">
        <v>8</v>
      </c>
      <c r="C216" t="s">
        <v>967</v>
      </c>
      <c r="D216" t="s">
        <v>968</v>
      </c>
      <c r="E216" s="1">
        <v>-2.1943825035</v>
      </c>
      <c r="F216" s="2">
        <v>-0.57932495110000004</v>
      </c>
      <c r="G216" t="s">
        <v>969</v>
      </c>
      <c r="H216" t="s">
        <v>970</v>
      </c>
      <c r="I216" t="s">
        <v>971</v>
      </c>
    </row>
    <row r="217" spans="1:9">
      <c r="A217" t="s">
        <v>972</v>
      </c>
      <c r="B217" t="s">
        <v>8</v>
      </c>
      <c r="C217" t="s">
        <v>973</v>
      </c>
      <c r="D217" t="s">
        <v>974</v>
      </c>
      <c r="E217" s="1">
        <v>-7.3389031178000002</v>
      </c>
      <c r="F217" s="2">
        <v>-4.8659837831999999</v>
      </c>
      <c r="G217" t="s">
        <v>975</v>
      </c>
      <c r="H217" t="s">
        <v>976</v>
      </c>
      <c r="I217" t="s">
        <v>977</v>
      </c>
    </row>
    <row r="218" spans="1:9">
      <c r="A218" t="s">
        <v>978</v>
      </c>
      <c r="B218" t="s">
        <v>8</v>
      </c>
      <c r="C218" t="s">
        <v>973</v>
      </c>
      <c r="D218" t="s">
        <v>974</v>
      </c>
      <c r="E218" s="1">
        <v>-7.3389031178000002</v>
      </c>
      <c r="F218" s="2">
        <v>-4.8659837831999999</v>
      </c>
      <c r="G218" t="s">
        <v>975</v>
      </c>
      <c r="H218" t="s">
        <v>979</v>
      </c>
      <c r="I218" t="s">
        <v>980</v>
      </c>
    </row>
    <row r="219" spans="1:9">
      <c r="A219" t="s">
        <v>978</v>
      </c>
      <c r="B219" t="s">
        <v>8</v>
      </c>
      <c r="C219" t="s">
        <v>981</v>
      </c>
      <c r="D219" t="s">
        <v>982</v>
      </c>
      <c r="E219" s="1">
        <v>-7.2468060066</v>
      </c>
      <c r="F219" s="2">
        <v>-4.7809732812999997</v>
      </c>
      <c r="G219" t="s">
        <v>983</v>
      </c>
      <c r="H219" t="s">
        <v>984</v>
      </c>
      <c r="I219" t="s">
        <v>985</v>
      </c>
    </row>
    <row r="220" spans="1:9">
      <c r="A220" t="s">
        <v>978</v>
      </c>
      <c r="B220" t="s">
        <v>8</v>
      </c>
      <c r="C220" t="s">
        <v>986</v>
      </c>
      <c r="D220" t="s">
        <v>987</v>
      </c>
      <c r="E220" s="1">
        <v>-5.8872157545999997</v>
      </c>
      <c r="F220" s="2">
        <v>-3.6012672773999999</v>
      </c>
      <c r="G220" t="s">
        <v>988</v>
      </c>
      <c r="H220" t="s">
        <v>989</v>
      </c>
      <c r="I220" t="s">
        <v>990</v>
      </c>
    </row>
    <row r="221" spans="1:9">
      <c r="A221" t="s">
        <v>978</v>
      </c>
      <c r="B221" t="s">
        <v>8</v>
      </c>
      <c r="C221" t="s">
        <v>991</v>
      </c>
      <c r="D221" t="s">
        <v>992</v>
      </c>
      <c r="E221" s="1">
        <v>-5.8429285266999997</v>
      </c>
      <c r="F221" s="2">
        <v>-3.5718291705</v>
      </c>
      <c r="G221" t="s">
        <v>993</v>
      </c>
      <c r="H221" t="s">
        <v>994</v>
      </c>
      <c r="I221" t="s">
        <v>995</v>
      </c>
    </row>
    <row r="222" spans="1:9">
      <c r="A222" t="s">
        <v>978</v>
      </c>
      <c r="B222" t="s">
        <v>8</v>
      </c>
      <c r="C222" t="s">
        <v>996</v>
      </c>
      <c r="D222" t="s">
        <v>997</v>
      </c>
      <c r="E222" s="1">
        <v>-5.6423982867999998</v>
      </c>
      <c r="F222" s="2">
        <v>-3.4053645581</v>
      </c>
      <c r="G222" t="s">
        <v>998</v>
      </c>
      <c r="H222" t="s">
        <v>999</v>
      </c>
      <c r="I222" t="s">
        <v>1000</v>
      </c>
    </row>
    <row r="223" spans="1:9">
      <c r="A223" t="s">
        <v>978</v>
      </c>
      <c r="B223" t="s">
        <v>8</v>
      </c>
      <c r="C223" t="s">
        <v>1001</v>
      </c>
      <c r="D223" t="s">
        <v>1002</v>
      </c>
      <c r="E223" s="1">
        <v>-4.9716156197999997</v>
      </c>
      <c r="F223" s="2">
        <v>-2.8579654126</v>
      </c>
      <c r="G223" t="s">
        <v>1003</v>
      </c>
      <c r="H223" t="s">
        <v>1004</v>
      </c>
      <c r="I223" t="s">
        <v>1005</v>
      </c>
    </row>
    <row r="224" spans="1:9">
      <c r="A224" t="s">
        <v>978</v>
      </c>
      <c r="B224" t="s">
        <v>8</v>
      </c>
      <c r="C224" t="s">
        <v>1006</v>
      </c>
      <c r="D224" t="s">
        <v>1007</v>
      </c>
      <c r="E224" s="1">
        <v>-4.7420407507000002</v>
      </c>
      <c r="F224" s="2">
        <v>-2.6831961630999999</v>
      </c>
      <c r="G224" t="s">
        <v>1008</v>
      </c>
      <c r="H224" t="s">
        <v>1009</v>
      </c>
      <c r="I224" t="s">
        <v>1010</v>
      </c>
    </row>
    <row r="225" spans="1:9">
      <c r="A225" t="s">
        <v>978</v>
      </c>
      <c r="B225" t="s">
        <v>8</v>
      </c>
      <c r="C225" t="s">
        <v>1011</v>
      </c>
      <c r="D225" t="s">
        <v>1012</v>
      </c>
      <c r="E225" s="1">
        <v>-4.6475912793000003</v>
      </c>
      <c r="F225" s="2">
        <v>-2.6085539256999999</v>
      </c>
      <c r="G225" t="s">
        <v>1013</v>
      </c>
      <c r="H225" t="s">
        <v>1014</v>
      </c>
      <c r="I225" t="s">
        <v>1015</v>
      </c>
    </row>
    <row r="226" spans="1:9">
      <c r="A226" t="s">
        <v>978</v>
      </c>
      <c r="B226" t="s">
        <v>8</v>
      </c>
      <c r="C226" t="s">
        <v>1016</v>
      </c>
      <c r="D226" t="s">
        <v>1017</v>
      </c>
      <c r="E226" s="1">
        <v>-4.3722471587999996</v>
      </c>
      <c r="F226" s="2">
        <v>-2.3719538157</v>
      </c>
      <c r="G226" t="s">
        <v>1018</v>
      </c>
      <c r="H226" t="s">
        <v>1014</v>
      </c>
      <c r="I226" t="s">
        <v>1015</v>
      </c>
    </row>
    <row r="227" spans="1:9">
      <c r="A227" t="s">
        <v>978</v>
      </c>
      <c r="B227" t="s">
        <v>8</v>
      </c>
      <c r="C227" t="s">
        <v>1019</v>
      </c>
      <c r="D227" t="s">
        <v>1020</v>
      </c>
      <c r="E227" s="1">
        <v>-4.29110485</v>
      </c>
      <c r="F227" s="2">
        <v>-2.3023933794000002</v>
      </c>
      <c r="G227" t="s">
        <v>1021</v>
      </c>
      <c r="H227" t="s">
        <v>1022</v>
      </c>
      <c r="I227" t="s">
        <v>1023</v>
      </c>
    </row>
    <row r="228" spans="1:9">
      <c r="A228" t="s">
        <v>978</v>
      </c>
      <c r="B228" t="s">
        <v>8</v>
      </c>
      <c r="C228" t="s">
        <v>1024</v>
      </c>
      <c r="D228" t="s">
        <v>1025</v>
      </c>
      <c r="E228" s="1">
        <v>-4.0314286172999996</v>
      </c>
      <c r="F228" s="2">
        <v>-2.0860990837000002</v>
      </c>
      <c r="G228" t="s">
        <v>602</v>
      </c>
      <c r="H228" t="s">
        <v>1014</v>
      </c>
      <c r="I228" t="s">
        <v>1015</v>
      </c>
    </row>
    <row r="229" spans="1:9">
      <c r="A229" t="s">
        <v>978</v>
      </c>
      <c r="B229" t="s">
        <v>8</v>
      </c>
      <c r="C229" t="s">
        <v>1026</v>
      </c>
      <c r="D229" t="s">
        <v>1027</v>
      </c>
      <c r="E229" s="1">
        <v>-3.0987826915999999</v>
      </c>
      <c r="F229" s="2">
        <v>-1.3179841927</v>
      </c>
      <c r="G229" t="s">
        <v>1028</v>
      </c>
      <c r="H229" t="s">
        <v>1029</v>
      </c>
      <c r="I229" t="s">
        <v>1030</v>
      </c>
    </row>
    <row r="230" spans="1:9">
      <c r="A230" t="s">
        <v>978</v>
      </c>
      <c r="B230" t="s">
        <v>515</v>
      </c>
      <c r="C230" t="s">
        <v>1031</v>
      </c>
      <c r="D230" t="s">
        <v>1032</v>
      </c>
      <c r="E230" s="1">
        <v>-2.718603871</v>
      </c>
      <c r="F230" s="2">
        <v>-1.0134316639000001</v>
      </c>
      <c r="G230" t="s">
        <v>1033</v>
      </c>
      <c r="H230" t="s">
        <v>1034</v>
      </c>
      <c r="I230" t="s">
        <v>1035</v>
      </c>
    </row>
    <row r="231" spans="1:9">
      <c r="A231" t="s">
        <v>978</v>
      </c>
      <c r="B231" t="s">
        <v>515</v>
      </c>
      <c r="C231" t="s">
        <v>1036</v>
      </c>
      <c r="D231" t="s">
        <v>1037</v>
      </c>
      <c r="E231" s="1">
        <v>-2.7111293857000001</v>
      </c>
      <c r="F231" s="2">
        <v>-1.0075349754</v>
      </c>
      <c r="G231" t="s">
        <v>1038</v>
      </c>
      <c r="H231" t="s">
        <v>1034</v>
      </c>
      <c r="I231" t="s">
        <v>1035</v>
      </c>
    </row>
    <row r="232" spans="1:9">
      <c r="A232" t="s">
        <v>978</v>
      </c>
      <c r="B232" t="s">
        <v>8</v>
      </c>
      <c r="C232" t="s">
        <v>1039</v>
      </c>
      <c r="D232" t="s">
        <v>1040</v>
      </c>
      <c r="E232" s="1">
        <v>-2.3801981531999998</v>
      </c>
      <c r="F232" s="2">
        <v>-0.73598237209999995</v>
      </c>
      <c r="G232" t="s">
        <v>1041</v>
      </c>
      <c r="H232" t="s">
        <v>1042</v>
      </c>
      <c r="I232" t="s">
        <v>1043</v>
      </c>
    </row>
    <row r="233" spans="1:9">
      <c r="A233" t="s">
        <v>978</v>
      </c>
      <c r="B233" t="s">
        <v>8</v>
      </c>
      <c r="C233" t="s">
        <v>1044</v>
      </c>
      <c r="D233" t="s">
        <v>1045</v>
      </c>
      <c r="E233" s="1">
        <v>-2.0385506946</v>
      </c>
      <c r="F233" s="2">
        <v>-0.465690822</v>
      </c>
      <c r="G233" t="s">
        <v>1046</v>
      </c>
      <c r="H233" t="s">
        <v>1047</v>
      </c>
      <c r="I233" t="s">
        <v>1048</v>
      </c>
    </row>
    <row r="234" spans="1:9">
      <c r="A234" t="s">
        <v>1049</v>
      </c>
      <c r="B234" t="s">
        <v>40</v>
      </c>
      <c r="C234" t="s">
        <v>1050</v>
      </c>
      <c r="D234" t="s">
        <v>1051</v>
      </c>
      <c r="E234" s="1">
        <v>-6.8194616649000004</v>
      </c>
      <c r="F234" s="2">
        <v>-4.3866291996999998</v>
      </c>
      <c r="G234" t="s">
        <v>1052</v>
      </c>
      <c r="H234" t="s">
        <v>1053</v>
      </c>
      <c r="I234" t="s">
        <v>1054</v>
      </c>
    </row>
    <row r="235" spans="1:9">
      <c r="A235" t="s">
        <v>1055</v>
      </c>
      <c r="B235" t="s">
        <v>40</v>
      </c>
      <c r="C235" t="s">
        <v>1050</v>
      </c>
      <c r="D235" t="s">
        <v>1051</v>
      </c>
      <c r="E235" s="1">
        <v>-6.8194616649000004</v>
      </c>
      <c r="F235" s="2">
        <v>-4.3866291996999998</v>
      </c>
      <c r="G235" t="s">
        <v>1052</v>
      </c>
      <c r="H235" t="s">
        <v>1056</v>
      </c>
      <c r="I235" t="s">
        <v>1057</v>
      </c>
    </row>
    <row r="236" spans="1:9">
      <c r="A236" t="s">
        <v>1055</v>
      </c>
      <c r="B236" t="s">
        <v>40</v>
      </c>
      <c r="C236" t="s">
        <v>1058</v>
      </c>
      <c r="D236" t="s">
        <v>1059</v>
      </c>
      <c r="E236" s="1">
        <v>-4.9449606632999998</v>
      </c>
      <c r="F236" s="2">
        <v>-2.8388635940000002</v>
      </c>
      <c r="G236" t="s">
        <v>1060</v>
      </c>
      <c r="H236" t="s">
        <v>1061</v>
      </c>
      <c r="I236" t="s">
        <v>1062</v>
      </c>
    </row>
    <row r="237" spans="1:9">
      <c r="A237" t="s">
        <v>1055</v>
      </c>
      <c r="B237" t="s">
        <v>515</v>
      </c>
      <c r="C237" t="s">
        <v>1063</v>
      </c>
      <c r="D237" t="s">
        <v>1064</v>
      </c>
      <c r="E237" s="1">
        <v>-4.6627754206000001</v>
      </c>
      <c r="F237" s="2">
        <v>-2.6149821794000001</v>
      </c>
      <c r="G237" t="s">
        <v>1065</v>
      </c>
      <c r="H237" t="s">
        <v>1066</v>
      </c>
      <c r="I237" t="s">
        <v>1067</v>
      </c>
    </row>
    <row r="238" spans="1:9">
      <c r="A238" t="s">
        <v>1055</v>
      </c>
      <c r="B238" t="s">
        <v>515</v>
      </c>
      <c r="C238" t="s">
        <v>1068</v>
      </c>
      <c r="D238" t="s">
        <v>1069</v>
      </c>
      <c r="E238" s="1">
        <v>-4.2094750836000001</v>
      </c>
      <c r="F238" s="2">
        <v>-2.2301846871</v>
      </c>
      <c r="G238" t="s">
        <v>1070</v>
      </c>
      <c r="H238" t="s">
        <v>1071</v>
      </c>
      <c r="I238" t="s">
        <v>1072</v>
      </c>
    </row>
    <row r="239" spans="1:9">
      <c r="A239" t="s">
        <v>1055</v>
      </c>
      <c r="B239" t="s">
        <v>515</v>
      </c>
      <c r="C239" t="s">
        <v>1073</v>
      </c>
      <c r="D239" t="s">
        <v>1074</v>
      </c>
      <c r="E239" s="1">
        <v>-4.0314286172999996</v>
      </c>
      <c r="F239" s="2">
        <v>-2.0860990837000002</v>
      </c>
      <c r="G239" t="s">
        <v>602</v>
      </c>
      <c r="H239" t="s">
        <v>1075</v>
      </c>
      <c r="I239" t="s">
        <v>1076</v>
      </c>
    </row>
    <row r="240" spans="1:9">
      <c r="A240" t="s">
        <v>1055</v>
      </c>
      <c r="B240" t="s">
        <v>8</v>
      </c>
      <c r="C240" t="s">
        <v>1077</v>
      </c>
      <c r="D240" t="s">
        <v>1078</v>
      </c>
      <c r="E240" s="1">
        <v>-3.6277156776999999</v>
      </c>
      <c r="F240" s="2">
        <v>-1.7477109790000001</v>
      </c>
      <c r="G240" t="s">
        <v>908</v>
      </c>
      <c r="H240" t="s">
        <v>1075</v>
      </c>
      <c r="I240" t="s">
        <v>1076</v>
      </c>
    </row>
    <row r="241" spans="1:9">
      <c r="A241" t="s">
        <v>1055</v>
      </c>
      <c r="B241" t="s">
        <v>8</v>
      </c>
      <c r="C241" t="s">
        <v>1079</v>
      </c>
      <c r="D241" t="s">
        <v>1080</v>
      </c>
      <c r="E241" s="1">
        <v>-3.5437517671999998</v>
      </c>
      <c r="F241" s="2">
        <v>-1.6785480781</v>
      </c>
      <c r="G241" t="s">
        <v>916</v>
      </c>
      <c r="H241" t="s">
        <v>1081</v>
      </c>
      <c r="I241" t="s">
        <v>1082</v>
      </c>
    </row>
    <row r="242" spans="1:9">
      <c r="A242" t="s">
        <v>1055</v>
      </c>
      <c r="B242" t="s">
        <v>515</v>
      </c>
      <c r="C242" t="s">
        <v>1083</v>
      </c>
      <c r="D242" t="s">
        <v>1084</v>
      </c>
      <c r="E242" s="1">
        <v>-3.028471546</v>
      </c>
      <c r="F242" s="2">
        <v>-1.2546968305999999</v>
      </c>
      <c r="G242" t="s">
        <v>1085</v>
      </c>
      <c r="H242" t="s">
        <v>1086</v>
      </c>
      <c r="I242" t="s">
        <v>1087</v>
      </c>
    </row>
    <row r="243" spans="1:9">
      <c r="A243" t="s">
        <v>1055</v>
      </c>
      <c r="B243" t="s">
        <v>515</v>
      </c>
      <c r="C243" t="s">
        <v>1088</v>
      </c>
      <c r="D243" t="s">
        <v>1089</v>
      </c>
      <c r="E243" s="1">
        <v>-2.5049869839999999</v>
      </c>
      <c r="F243" s="2">
        <v>-0.83320180720000003</v>
      </c>
      <c r="G243" t="s">
        <v>1090</v>
      </c>
      <c r="H243" t="s">
        <v>1091</v>
      </c>
      <c r="I243" t="s">
        <v>1092</v>
      </c>
    </row>
    <row r="244" spans="1:9">
      <c r="A244" t="s">
        <v>1055</v>
      </c>
      <c r="B244" t="s">
        <v>8</v>
      </c>
      <c r="C244" t="s">
        <v>1093</v>
      </c>
      <c r="D244" t="s">
        <v>1094</v>
      </c>
      <c r="E244" s="1">
        <v>-2.3802025882</v>
      </c>
      <c r="F244" s="2">
        <v>-0.73598237209999995</v>
      </c>
      <c r="G244" t="s">
        <v>1095</v>
      </c>
      <c r="H244" t="s">
        <v>1096</v>
      </c>
      <c r="I244" t="s">
        <v>1097</v>
      </c>
    </row>
    <row r="245" spans="1:9">
      <c r="A245" t="s">
        <v>1098</v>
      </c>
      <c r="B245" t="s">
        <v>8</v>
      </c>
      <c r="C245" t="s">
        <v>1099</v>
      </c>
      <c r="D245" t="s">
        <v>1100</v>
      </c>
      <c r="E245" s="1">
        <v>-6.5415445661999998</v>
      </c>
      <c r="F245" s="2">
        <v>-4.1393809207999999</v>
      </c>
      <c r="G245" t="s">
        <v>1101</v>
      </c>
      <c r="H245" t="s">
        <v>1102</v>
      </c>
      <c r="I245" t="s">
        <v>1103</v>
      </c>
    </row>
    <row r="246" spans="1:9">
      <c r="A246" t="s">
        <v>1104</v>
      </c>
      <c r="B246" t="s">
        <v>8</v>
      </c>
      <c r="C246" t="s">
        <v>1099</v>
      </c>
      <c r="D246" t="s">
        <v>1100</v>
      </c>
      <c r="E246" s="1">
        <v>-6.5415445661999998</v>
      </c>
      <c r="F246" s="2">
        <v>-4.1393809207999999</v>
      </c>
      <c r="G246" t="s">
        <v>1101</v>
      </c>
      <c r="H246" t="s">
        <v>1105</v>
      </c>
      <c r="I246" t="s">
        <v>1106</v>
      </c>
    </row>
    <row r="247" spans="1:9">
      <c r="A247" t="s">
        <v>1104</v>
      </c>
      <c r="B247" t="s">
        <v>8</v>
      </c>
      <c r="C247" t="s">
        <v>1107</v>
      </c>
      <c r="D247" t="s">
        <v>1108</v>
      </c>
      <c r="E247" s="1">
        <v>-4.8620741330000001</v>
      </c>
      <c r="F247" s="2">
        <v>-2.7778789052000001</v>
      </c>
      <c r="G247" t="s">
        <v>1109</v>
      </c>
      <c r="H247" t="s">
        <v>1110</v>
      </c>
      <c r="I247" t="s">
        <v>1111</v>
      </c>
    </row>
    <row r="248" spans="1:9">
      <c r="A248" t="s">
        <v>1104</v>
      </c>
      <c r="B248" t="s">
        <v>8</v>
      </c>
      <c r="C248" t="s">
        <v>1112</v>
      </c>
      <c r="D248" t="s">
        <v>1113</v>
      </c>
      <c r="E248" s="1">
        <v>-2.5303525144000001</v>
      </c>
      <c r="F248" s="2">
        <v>-0.85693550600000001</v>
      </c>
      <c r="G248" t="s">
        <v>1114</v>
      </c>
      <c r="H248" t="s">
        <v>1115</v>
      </c>
      <c r="I248" t="s">
        <v>1116</v>
      </c>
    </row>
    <row r="249" spans="1:9">
      <c r="A249" t="s">
        <v>1104</v>
      </c>
      <c r="B249" t="s">
        <v>8</v>
      </c>
      <c r="C249" t="s">
        <v>1117</v>
      </c>
      <c r="D249" t="s">
        <v>1118</v>
      </c>
      <c r="E249" s="1">
        <v>-2.3066072438999998</v>
      </c>
      <c r="F249" s="2">
        <v>-0.67261062790000004</v>
      </c>
      <c r="G249" t="s">
        <v>1119</v>
      </c>
      <c r="H249" t="s">
        <v>1120</v>
      </c>
      <c r="I249" t="s">
        <v>1121</v>
      </c>
    </row>
    <row r="250" spans="1:9">
      <c r="A250" t="s">
        <v>1104</v>
      </c>
      <c r="B250" t="s">
        <v>8</v>
      </c>
      <c r="C250" t="s">
        <v>1122</v>
      </c>
      <c r="D250" t="s">
        <v>1123</v>
      </c>
      <c r="E250" s="1">
        <v>-2.2304028858999998</v>
      </c>
      <c r="F250" s="2">
        <v>-0.60809763400000005</v>
      </c>
      <c r="G250" t="s">
        <v>1124</v>
      </c>
      <c r="H250" t="s">
        <v>1125</v>
      </c>
      <c r="I250" t="s">
        <v>1126</v>
      </c>
    </row>
    <row r="251" spans="1:9">
      <c r="A251" t="s">
        <v>1127</v>
      </c>
      <c r="B251" t="s">
        <v>8</v>
      </c>
      <c r="C251" t="s">
        <v>1128</v>
      </c>
      <c r="D251" t="s">
        <v>1129</v>
      </c>
      <c r="E251" s="1">
        <v>-6.5279780457000003</v>
      </c>
      <c r="F251" s="2">
        <v>-4.1307217347999998</v>
      </c>
      <c r="G251" t="s">
        <v>1130</v>
      </c>
      <c r="H251" t="s">
        <v>1131</v>
      </c>
      <c r="I251" t="s">
        <v>1132</v>
      </c>
    </row>
    <row r="252" spans="1:9">
      <c r="A252" t="s">
        <v>1133</v>
      </c>
      <c r="B252" t="s">
        <v>8</v>
      </c>
      <c r="C252" t="s">
        <v>1128</v>
      </c>
      <c r="D252" t="s">
        <v>1129</v>
      </c>
      <c r="E252" s="1">
        <v>-6.5279780457000003</v>
      </c>
      <c r="F252" s="2">
        <v>-4.1307217347999998</v>
      </c>
      <c r="G252" t="s">
        <v>1130</v>
      </c>
      <c r="H252" t="s">
        <v>1134</v>
      </c>
      <c r="I252" t="s">
        <v>1135</v>
      </c>
    </row>
    <row r="253" spans="1:9">
      <c r="A253" t="s">
        <v>1133</v>
      </c>
      <c r="B253" t="s">
        <v>8</v>
      </c>
      <c r="C253" t="s">
        <v>1136</v>
      </c>
      <c r="D253" t="s">
        <v>1137</v>
      </c>
      <c r="E253" s="1">
        <v>-6.3078759283999997</v>
      </c>
      <c r="F253" s="2">
        <v>-3.9524556865</v>
      </c>
      <c r="G253" t="s">
        <v>1138</v>
      </c>
      <c r="H253" t="s">
        <v>1139</v>
      </c>
      <c r="I253" t="s">
        <v>1140</v>
      </c>
    </row>
    <row r="254" spans="1:9">
      <c r="A254" t="s">
        <v>1133</v>
      </c>
      <c r="B254" t="s">
        <v>8</v>
      </c>
      <c r="C254" t="s">
        <v>1141</v>
      </c>
      <c r="D254" t="s">
        <v>1142</v>
      </c>
      <c r="E254" s="1">
        <v>-6.1244883185000001</v>
      </c>
      <c r="F254" s="2">
        <v>-3.7906792255999999</v>
      </c>
      <c r="G254" t="s">
        <v>1143</v>
      </c>
      <c r="H254" t="s">
        <v>1144</v>
      </c>
      <c r="I254" t="s">
        <v>1145</v>
      </c>
    </row>
    <row r="255" spans="1:9">
      <c r="A255" t="s">
        <v>1133</v>
      </c>
      <c r="B255" t="s">
        <v>8</v>
      </c>
      <c r="C255" t="s">
        <v>1146</v>
      </c>
      <c r="D255" t="s">
        <v>1147</v>
      </c>
      <c r="E255" s="1">
        <v>-5.5174037153000004</v>
      </c>
      <c r="F255" s="2">
        <v>-3.3042963060999999</v>
      </c>
      <c r="G255" t="s">
        <v>1148</v>
      </c>
      <c r="H255" t="s">
        <v>1144</v>
      </c>
      <c r="I255" t="s">
        <v>1145</v>
      </c>
    </row>
    <row r="256" spans="1:9">
      <c r="A256" t="s">
        <v>1133</v>
      </c>
      <c r="B256" t="s">
        <v>8</v>
      </c>
      <c r="C256" t="s">
        <v>1149</v>
      </c>
      <c r="D256" t="s">
        <v>1150</v>
      </c>
      <c r="E256" s="1">
        <v>-5.2807237031999996</v>
      </c>
      <c r="F256" s="2">
        <v>-3.107263654</v>
      </c>
      <c r="G256" t="s">
        <v>1151</v>
      </c>
      <c r="H256" t="s">
        <v>1152</v>
      </c>
      <c r="I256" t="s">
        <v>1153</v>
      </c>
    </row>
    <row r="257" spans="1:9">
      <c r="A257" t="s">
        <v>1133</v>
      </c>
      <c r="B257" t="s">
        <v>8</v>
      </c>
      <c r="C257" t="s">
        <v>1154</v>
      </c>
      <c r="D257" t="s">
        <v>1155</v>
      </c>
      <c r="E257" s="1">
        <v>-5.1739606878000002</v>
      </c>
      <c r="F257" s="2">
        <v>-3.0201883397999998</v>
      </c>
      <c r="G257" t="s">
        <v>1156</v>
      </c>
      <c r="H257" t="s">
        <v>1152</v>
      </c>
      <c r="I257" t="s">
        <v>1153</v>
      </c>
    </row>
    <row r="258" spans="1:9">
      <c r="A258" t="s">
        <v>1133</v>
      </c>
      <c r="B258" t="s">
        <v>8</v>
      </c>
      <c r="C258" t="s">
        <v>1157</v>
      </c>
      <c r="D258" t="s">
        <v>1158</v>
      </c>
      <c r="E258" s="1">
        <v>-5.1709350049999996</v>
      </c>
      <c r="F258" s="2">
        <v>-3.0201883397999998</v>
      </c>
      <c r="G258" t="s">
        <v>1159</v>
      </c>
      <c r="H258" t="s">
        <v>1160</v>
      </c>
      <c r="I258" t="s">
        <v>1161</v>
      </c>
    </row>
    <row r="259" spans="1:9">
      <c r="A259" t="s">
        <v>1133</v>
      </c>
      <c r="B259" t="s">
        <v>40</v>
      </c>
      <c r="C259" t="s">
        <v>1162</v>
      </c>
      <c r="D259" t="s">
        <v>1163</v>
      </c>
      <c r="E259" s="1">
        <v>-4.9301484722</v>
      </c>
      <c r="F259" s="2">
        <v>-2.8363551856</v>
      </c>
      <c r="G259" t="s">
        <v>701</v>
      </c>
      <c r="H259" t="s">
        <v>1160</v>
      </c>
      <c r="I259" t="s">
        <v>1161</v>
      </c>
    </row>
    <row r="260" spans="1:9">
      <c r="A260" t="s">
        <v>1133</v>
      </c>
      <c r="B260" t="s">
        <v>8</v>
      </c>
      <c r="C260" t="s">
        <v>1164</v>
      </c>
      <c r="D260" t="s">
        <v>1165</v>
      </c>
      <c r="E260" s="1">
        <v>-4.9301484722</v>
      </c>
      <c r="F260" s="2">
        <v>-2.8363551856</v>
      </c>
      <c r="G260" t="s">
        <v>701</v>
      </c>
      <c r="H260" t="s">
        <v>1166</v>
      </c>
      <c r="I260" t="s">
        <v>1167</v>
      </c>
    </row>
    <row r="261" spans="1:9">
      <c r="A261" t="s">
        <v>1133</v>
      </c>
      <c r="B261" t="s">
        <v>8</v>
      </c>
      <c r="C261" t="s">
        <v>1168</v>
      </c>
      <c r="D261" t="s">
        <v>1169</v>
      </c>
      <c r="E261" s="1">
        <v>-4.5742487630999999</v>
      </c>
      <c r="F261" s="2">
        <v>-2.5539383064000001</v>
      </c>
      <c r="G261" t="s">
        <v>1170</v>
      </c>
      <c r="H261" t="s">
        <v>1171</v>
      </c>
      <c r="I261" t="s">
        <v>1172</v>
      </c>
    </row>
    <row r="262" spans="1:9">
      <c r="A262" t="s">
        <v>1133</v>
      </c>
      <c r="B262" t="s">
        <v>40</v>
      </c>
      <c r="C262" t="s">
        <v>1173</v>
      </c>
      <c r="D262" t="s">
        <v>1174</v>
      </c>
      <c r="E262" s="1">
        <v>-3.6641841379</v>
      </c>
      <c r="F262" s="2">
        <v>-1.7799358182</v>
      </c>
      <c r="G262" t="s">
        <v>1175</v>
      </c>
      <c r="H262" t="s">
        <v>1176</v>
      </c>
      <c r="I262" t="s">
        <v>1177</v>
      </c>
    </row>
    <row r="263" spans="1:9">
      <c r="A263" t="s">
        <v>1133</v>
      </c>
      <c r="B263" t="s">
        <v>8</v>
      </c>
      <c r="C263" t="s">
        <v>1178</v>
      </c>
      <c r="D263" t="s">
        <v>1179</v>
      </c>
      <c r="E263" s="1">
        <v>-3.6641841379</v>
      </c>
      <c r="F263" s="2">
        <v>-1.7799358182</v>
      </c>
      <c r="G263" t="s">
        <v>1175</v>
      </c>
      <c r="H263" t="s">
        <v>1166</v>
      </c>
      <c r="I263" t="s">
        <v>1167</v>
      </c>
    </row>
    <row r="264" spans="1:9">
      <c r="A264" t="s">
        <v>1133</v>
      </c>
      <c r="B264" t="s">
        <v>8</v>
      </c>
      <c r="C264" t="s">
        <v>1180</v>
      </c>
      <c r="D264" t="s">
        <v>1181</v>
      </c>
      <c r="E264" s="1">
        <v>-3.5506321904</v>
      </c>
      <c r="F264" s="2">
        <v>-1.6821904431000001</v>
      </c>
      <c r="G264" t="s">
        <v>1182</v>
      </c>
      <c r="H264" t="s">
        <v>1183</v>
      </c>
      <c r="I264" t="s">
        <v>1184</v>
      </c>
    </row>
    <row r="265" spans="1:9">
      <c r="A265" t="s">
        <v>1133</v>
      </c>
      <c r="B265" t="s">
        <v>8</v>
      </c>
      <c r="C265" t="s">
        <v>1185</v>
      </c>
      <c r="D265" t="s">
        <v>1186</v>
      </c>
      <c r="E265" s="1">
        <v>-3.5148560985000001</v>
      </c>
      <c r="F265" s="2">
        <v>-1.6539839092999999</v>
      </c>
      <c r="G265" t="s">
        <v>1187</v>
      </c>
      <c r="H265" t="s">
        <v>1188</v>
      </c>
      <c r="I265" t="s">
        <v>1189</v>
      </c>
    </row>
    <row r="266" spans="1:9">
      <c r="A266" t="s">
        <v>1133</v>
      </c>
      <c r="B266" t="s">
        <v>40</v>
      </c>
      <c r="C266" t="s">
        <v>1190</v>
      </c>
      <c r="D266" t="s">
        <v>1191</v>
      </c>
      <c r="E266" s="1">
        <v>-3.5148560985000001</v>
      </c>
      <c r="F266" s="2">
        <v>-1.6539839092999999</v>
      </c>
      <c r="G266" t="s">
        <v>1187</v>
      </c>
      <c r="H266" t="s">
        <v>1176</v>
      </c>
      <c r="I266" t="s">
        <v>1177</v>
      </c>
    </row>
    <row r="267" spans="1:9">
      <c r="A267" t="s">
        <v>1133</v>
      </c>
      <c r="B267" t="s">
        <v>8</v>
      </c>
      <c r="C267" t="s">
        <v>1192</v>
      </c>
      <c r="D267" t="s">
        <v>1193</v>
      </c>
      <c r="E267" s="1">
        <v>-3.5134918514</v>
      </c>
      <c r="F267" s="2">
        <v>-1.6539839092999999</v>
      </c>
      <c r="G267" t="s">
        <v>1194</v>
      </c>
      <c r="H267" t="s">
        <v>1195</v>
      </c>
      <c r="I267" t="s">
        <v>1196</v>
      </c>
    </row>
    <row r="268" spans="1:9">
      <c r="A268" t="s">
        <v>1133</v>
      </c>
      <c r="B268" t="s">
        <v>8</v>
      </c>
      <c r="C268" t="s">
        <v>1197</v>
      </c>
      <c r="D268" t="s">
        <v>1198</v>
      </c>
      <c r="E268" s="1">
        <v>-3.3818122125999999</v>
      </c>
      <c r="F268" s="2">
        <v>-1.5563039786999999</v>
      </c>
      <c r="G268" t="s">
        <v>716</v>
      </c>
      <c r="H268" t="s">
        <v>1188</v>
      </c>
      <c r="I268" t="s">
        <v>1189</v>
      </c>
    </row>
    <row r="269" spans="1:9">
      <c r="A269" t="s">
        <v>1133</v>
      </c>
      <c r="B269" t="s">
        <v>8</v>
      </c>
      <c r="C269" t="s">
        <v>1199</v>
      </c>
      <c r="D269" t="s">
        <v>1200</v>
      </c>
      <c r="E269" s="1">
        <v>-3.3818122125999999</v>
      </c>
      <c r="F269" s="2">
        <v>-1.5563039786999999</v>
      </c>
      <c r="G269" t="s">
        <v>716</v>
      </c>
      <c r="H269" t="s">
        <v>1201</v>
      </c>
      <c r="I269" t="s">
        <v>1202</v>
      </c>
    </row>
    <row r="270" spans="1:9">
      <c r="A270" t="s">
        <v>1133</v>
      </c>
      <c r="B270" t="s">
        <v>8</v>
      </c>
      <c r="C270" t="s">
        <v>1203</v>
      </c>
      <c r="D270" t="s">
        <v>1204</v>
      </c>
      <c r="E270" s="1">
        <v>-3.3203840515</v>
      </c>
      <c r="F270" s="2">
        <v>-1.4974842007</v>
      </c>
      <c r="G270" t="s">
        <v>1205</v>
      </c>
      <c r="H270" t="s">
        <v>1166</v>
      </c>
      <c r="I270" t="s">
        <v>1167</v>
      </c>
    </row>
    <row r="271" spans="1:9">
      <c r="A271" t="s">
        <v>1133</v>
      </c>
      <c r="B271" t="s">
        <v>8</v>
      </c>
      <c r="C271" t="s">
        <v>1206</v>
      </c>
      <c r="D271" t="s">
        <v>1207</v>
      </c>
      <c r="E271" s="1">
        <v>-3.2907918023999998</v>
      </c>
      <c r="F271" s="2">
        <v>-1.4730621851000001</v>
      </c>
      <c r="G271" t="s">
        <v>1208</v>
      </c>
      <c r="H271" t="s">
        <v>1209</v>
      </c>
      <c r="I271" t="s">
        <v>1210</v>
      </c>
    </row>
    <row r="272" spans="1:9">
      <c r="A272" t="s">
        <v>1133</v>
      </c>
      <c r="B272" t="s">
        <v>8</v>
      </c>
      <c r="C272" t="s">
        <v>1211</v>
      </c>
      <c r="D272" t="s">
        <v>1212</v>
      </c>
      <c r="E272" s="1">
        <v>-2.9608025844000001</v>
      </c>
      <c r="F272" s="2">
        <v>-1.2018672319000001</v>
      </c>
      <c r="G272" t="s">
        <v>1213</v>
      </c>
      <c r="H272" t="s">
        <v>1214</v>
      </c>
      <c r="I272" t="s">
        <v>1215</v>
      </c>
    </row>
    <row r="273" spans="1:9">
      <c r="A273" t="s">
        <v>1133</v>
      </c>
      <c r="B273" t="s">
        <v>8</v>
      </c>
      <c r="C273" t="s">
        <v>1216</v>
      </c>
      <c r="D273" t="s">
        <v>1217</v>
      </c>
      <c r="E273" s="1">
        <v>-2.8205421666000001</v>
      </c>
      <c r="F273" s="2">
        <v>-1.0919545288000001</v>
      </c>
      <c r="G273" t="s">
        <v>1218</v>
      </c>
      <c r="H273" t="s">
        <v>1219</v>
      </c>
      <c r="I273" t="s">
        <v>1220</v>
      </c>
    </row>
    <row r="274" spans="1:9">
      <c r="A274" t="s">
        <v>1133</v>
      </c>
      <c r="B274" t="s">
        <v>8</v>
      </c>
      <c r="C274" t="s">
        <v>1221</v>
      </c>
      <c r="D274" t="s">
        <v>1222</v>
      </c>
      <c r="E274" s="1">
        <v>-2.7977144731000001</v>
      </c>
      <c r="F274" s="2">
        <v>-1.0763526407999999</v>
      </c>
      <c r="G274" t="s">
        <v>1223</v>
      </c>
      <c r="H274" t="s">
        <v>1224</v>
      </c>
      <c r="I274" t="s">
        <v>1225</v>
      </c>
    </row>
    <row r="275" spans="1:9">
      <c r="A275" t="s">
        <v>1133</v>
      </c>
      <c r="B275" t="s">
        <v>8</v>
      </c>
      <c r="C275" t="s">
        <v>1226</v>
      </c>
      <c r="D275" t="s">
        <v>1227</v>
      </c>
      <c r="E275" s="1">
        <v>-2.6855038789000001</v>
      </c>
      <c r="F275" s="2">
        <v>-0.98916508439999995</v>
      </c>
      <c r="G275" t="s">
        <v>1228</v>
      </c>
      <c r="H275" t="s">
        <v>1229</v>
      </c>
      <c r="I275" t="s">
        <v>1230</v>
      </c>
    </row>
    <row r="276" spans="1:9">
      <c r="A276" t="s">
        <v>1133</v>
      </c>
      <c r="B276" t="s">
        <v>8</v>
      </c>
      <c r="C276" t="s">
        <v>1231</v>
      </c>
      <c r="D276" t="s">
        <v>1232</v>
      </c>
      <c r="E276" s="1">
        <v>-2.6855038789000001</v>
      </c>
      <c r="F276" s="2">
        <v>-0.98916508439999995</v>
      </c>
      <c r="G276" t="s">
        <v>1228</v>
      </c>
      <c r="H276" t="s">
        <v>1201</v>
      </c>
      <c r="I276" t="s">
        <v>1202</v>
      </c>
    </row>
    <row r="277" spans="1:9">
      <c r="A277" t="s">
        <v>1133</v>
      </c>
      <c r="B277" t="s">
        <v>8</v>
      </c>
      <c r="C277" t="s">
        <v>1233</v>
      </c>
      <c r="D277" t="s">
        <v>1234</v>
      </c>
      <c r="E277" s="1">
        <v>-2.5876628212999999</v>
      </c>
      <c r="F277" s="2">
        <v>-0.90471742909999997</v>
      </c>
      <c r="G277" t="s">
        <v>1235</v>
      </c>
      <c r="H277" t="s">
        <v>1224</v>
      </c>
      <c r="I277" t="s">
        <v>1225</v>
      </c>
    </row>
    <row r="278" spans="1:9">
      <c r="A278" t="s">
        <v>1133</v>
      </c>
      <c r="B278" t="s">
        <v>8</v>
      </c>
      <c r="C278" t="s">
        <v>1236</v>
      </c>
      <c r="D278" t="s">
        <v>1237</v>
      </c>
      <c r="E278" s="1">
        <v>-2.4634469469</v>
      </c>
      <c r="F278" s="2">
        <v>-0.7971361428</v>
      </c>
      <c r="G278" t="s">
        <v>749</v>
      </c>
      <c r="H278" t="s">
        <v>1238</v>
      </c>
      <c r="I278" t="s">
        <v>1239</v>
      </c>
    </row>
    <row r="279" spans="1:9">
      <c r="A279" t="s">
        <v>1133</v>
      </c>
      <c r="B279" t="s">
        <v>8</v>
      </c>
      <c r="C279" t="s">
        <v>1240</v>
      </c>
      <c r="D279" t="s">
        <v>1241</v>
      </c>
      <c r="E279" s="1">
        <v>-2.4229059223</v>
      </c>
      <c r="F279" s="2">
        <v>-0.76378856589999999</v>
      </c>
      <c r="G279" t="s">
        <v>1242</v>
      </c>
      <c r="H279" t="s">
        <v>1243</v>
      </c>
      <c r="I279" t="s">
        <v>1244</v>
      </c>
    </row>
    <row r="280" spans="1:9">
      <c r="A280" t="s">
        <v>1133</v>
      </c>
      <c r="B280" t="s">
        <v>8</v>
      </c>
      <c r="C280" t="s">
        <v>1245</v>
      </c>
      <c r="D280" t="s">
        <v>1246</v>
      </c>
      <c r="E280" s="1">
        <v>-2.4208151145999999</v>
      </c>
      <c r="F280" s="2">
        <v>-0.76258861909999998</v>
      </c>
      <c r="G280" t="s">
        <v>1247</v>
      </c>
      <c r="H280" t="s">
        <v>1248</v>
      </c>
      <c r="I280" t="s">
        <v>1249</v>
      </c>
    </row>
    <row r="281" spans="1:9">
      <c r="A281" t="s">
        <v>1133</v>
      </c>
      <c r="B281" t="s">
        <v>8</v>
      </c>
      <c r="C281" t="s">
        <v>1250</v>
      </c>
      <c r="D281" t="s">
        <v>1251</v>
      </c>
      <c r="E281" s="1">
        <v>-2.2304028858999998</v>
      </c>
      <c r="F281" s="2">
        <v>-0.60809763400000005</v>
      </c>
      <c r="G281" t="s">
        <v>1124</v>
      </c>
      <c r="H281" t="s">
        <v>1214</v>
      </c>
      <c r="I281" t="s">
        <v>1215</v>
      </c>
    </row>
    <row r="282" spans="1:9">
      <c r="A282" t="s">
        <v>1133</v>
      </c>
      <c r="B282" t="s">
        <v>8</v>
      </c>
      <c r="C282" t="s">
        <v>1252</v>
      </c>
      <c r="D282" t="s">
        <v>1253</v>
      </c>
      <c r="E282" s="1">
        <v>-2.207315286</v>
      </c>
      <c r="F282" s="2">
        <v>-0.58821022540000001</v>
      </c>
      <c r="G282" t="s">
        <v>1254</v>
      </c>
      <c r="H282" t="s">
        <v>1201</v>
      </c>
      <c r="I282" t="s">
        <v>1202</v>
      </c>
    </row>
    <row r="283" spans="1:9">
      <c r="A283" t="s">
        <v>1133</v>
      </c>
      <c r="B283" t="s">
        <v>8</v>
      </c>
      <c r="C283" t="s">
        <v>1255</v>
      </c>
      <c r="D283" t="s">
        <v>1256</v>
      </c>
      <c r="E283" s="1">
        <v>-2.1803346221000002</v>
      </c>
      <c r="F283" s="2">
        <v>-0.56928720420000001</v>
      </c>
      <c r="G283" t="s">
        <v>1257</v>
      </c>
      <c r="H283" t="s">
        <v>1258</v>
      </c>
      <c r="I283" t="s">
        <v>1259</v>
      </c>
    </row>
    <row r="284" spans="1:9">
      <c r="A284" t="s">
        <v>1133</v>
      </c>
      <c r="B284" t="s">
        <v>8</v>
      </c>
      <c r="C284" t="s">
        <v>1260</v>
      </c>
      <c r="D284" t="s">
        <v>1261</v>
      </c>
      <c r="E284" s="1">
        <v>-2.1633297378999998</v>
      </c>
      <c r="F284" s="2">
        <v>-0.55628301489999998</v>
      </c>
      <c r="G284" t="s">
        <v>1262</v>
      </c>
      <c r="H284" t="s">
        <v>1263</v>
      </c>
      <c r="I284" t="s">
        <v>1264</v>
      </c>
    </row>
    <row r="285" spans="1:9">
      <c r="A285" t="s">
        <v>1133</v>
      </c>
      <c r="B285" t="s">
        <v>8</v>
      </c>
      <c r="C285" t="s">
        <v>1265</v>
      </c>
      <c r="D285" t="s">
        <v>1266</v>
      </c>
      <c r="E285" s="1">
        <v>-2.1356803565</v>
      </c>
      <c r="F285" s="2">
        <v>-0.53332702210000005</v>
      </c>
      <c r="G285" t="s">
        <v>1267</v>
      </c>
      <c r="H285" t="s">
        <v>1243</v>
      </c>
      <c r="I285" t="s">
        <v>1244</v>
      </c>
    </row>
    <row r="286" spans="1:9">
      <c r="A286" t="s">
        <v>1133</v>
      </c>
      <c r="B286" t="s">
        <v>8</v>
      </c>
      <c r="C286" t="s">
        <v>1268</v>
      </c>
      <c r="D286" t="s">
        <v>1269</v>
      </c>
      <c r="E286" s="1">
        <v>-2.1252802419000001</v>
      </c>
      <c r="F286" s="2">
        <v>-0.52604573219999995</v>
      </c>
      <c r="G286" t="s">
        <v>1270</v>
      </c>
      <c r="H286" t="s">
        <v>1271</v>
      </c>
      <c r="I286" t="s">
        <v>1272</v>
      </c>
    </row>
    <row r="287" spans="1:9">
      <c r="A287" t="s">
        <v>1133</v>
      </c>
      <c r="B287" t="s">
        <v>8</v>
      </c>
      <c r="C287" t="s">
        <v>1273</v>
      </c>
      <c r="D287" t="s">
        <v>1274</v>
      </c>
      <c r="E287" s="1">
        <v>-2.1169904421000001</v>
      </c>
      <c r="F287" s="2">
        <v>-0.52189162430000002</v>
      </c>
      <c r="G287" t="s">
        <v>1275</v>
      </c>
      <c r="H287" t="s">
        <v>1276</v>
      </c>
      <c r="I287" t="s">
        <v>1277</v>
      </c>
    </row>
    <row r="288" spans="1:9">
      <c r="A288" t="s">
        <v>1278</v>
      </c>
      <c r="B288" t="s">
        <v>8</v>
      </c>
      <c r="C288" t="s">
        <v>1279</v>
      </c>
      <c r="D288" t="s">
        <v>1280</v>
      </c>
      <c r="E288" s="1">
        <v>-6.4980906892999997</v>
      </c>
      <c r="F288" s="2">
        <v>-4.1056868811999996</v>
      </c>
      <c r="G288" t="s">
        <v>1281</v>
      </c>
      <c r="H288" t="s">
        <v>1282</v>
      </c>
      <c r="I288" t="s">
        <v>1283</v>
      </c>
    </row>
    <row r="289" spans="1:9">
      <c r="A289" t="s">
        <v>1284</v>
      </c>
      <c r="B289" t="s">
        <v>8</v>
      </c>
      <c r="C289" t="s">
        <v>1279</v>
      </c>
      <c r="D289" t="s">
        <v>1280</v>
      </c>
      <c r="E289" s="1">
        <v>-6.4980906892999997</v>
      </c>
      <c r="F289" s="2">
        <v>-4.1056868811999996</v>
      </c>
      <c r="G289" t="s">
        <v>1281</v>
      </c>
      <c r="H289" t="s">
        <v>1285</v>
      </c>
      <c r="I289" t="s">
        <v>1286</v>
      </c>
    </row>
    <row r="290" spans="1:9">
      <c r="A290" t="s">
        <v>1284</v>
      </c>
      <c r="B290" t="s">
        <v>8</v>
      </c>
      <c r="C290" t="s">
        <v>1287</v>
      </c>
      <c r="D290" t="s">
        <v>1288</v>
      </c>
      <c r="E290" s="1">
        <v>-5.3143528624999998</v>
      </c>
      <c r="F290" s="2">
        <v>-3.1350238796999998</v>
      </c>
      <c r="G290" t="s">
        <v>1289</v>
      </c>
      <c r="H290" t="s">
        <v>1290</v>
      </c>
      <c r="I290" t="s">
        <v>1291</v>
      </c>
    </row>
    <row r="291" spans="1:9">
      <c r="A291" t="s">
        <v>1284</v>
      </c>
      <c r="B291" t="s">
        <v>8</v>
      </c>
      <c r="C291" t="s">
        <v>1292</v>
      </c>
      <c r="D291" t="s">
        <v>1293</v>
      </c>
      <c r="E291" s="1">
        <v>-5.1428287472000003</v>
      </c>
      <c r="F291" s="2">
        <v>-2.9975795540000001</v>
      </c>
      <c r="G291" t="s">
        <v>1294</v>
      </c>
      <c r="H291" t="s">
        <v>1295</v>
      </c>
      <c r="I291" t="s">
        <v>1296</v>
      </c>
    </row>
    <row r="292" spans="1:9">
      <c r="A292" t="s">
        <v>1284</v>
      </c>
      <c r="B292" t="s">
        <v>8</v>
      </c>
      <c r="C292" t="s">
        <v>1297</v>
      </c>
      <c r="D292" t="s">
        <v>1298</v>
      </c>
      <c r="E292" s="1">
        <v>-5.1178146914999996</v>
      </c>
      <c r="F292" s="2">
        <v>-2.9779942500000001</v>
      </c>
      <c r="G292" t="s">
        <v>1299</v>
      </c>
      <c r="H292" t="s">
        <v>1300</v>
      </c>
      <c r="I292" t="s">
        <v>1301</v>
      </c>
    </row>
    <row r="293" spans="1:9">
      <c r="A293" t="s">
        <v>1284</v>
      </c>
      <c r="B293" t="s">
        <v>8</v>
      </c>
      <c r="C293" t="s">
        <v>1302</v>
      </c>
      <c r="D293" t="s">
        <v>1303</v>
      </c>
      <c r="E293" s="1">
        <v>-4.1541770405999996</v>
      </c>
      <c r="F293" s="2">
        <v>-2.1855580505000001</v>
      </c>
      <c r="G293" t="s">
        <v>1304</v>
      </c>
      <c r="H293" t="s">
        <v>1305</v>
      </c>
      <c r="I293" t="s">
        <v>1306</v>
      </c>
    </row>
    <row r="294" spans="1:9">
      <c r="A294" t="s">
        <v>1284</v>
      </c>
      <c r="B294" t="s">
        <v>8</v>
      </c>
      <c r="C294" t="s">
        <v>1307</v>
      </c>
      <c r="D294" t="s">
        <v>1308</v>
      </c>
      <c r="E294" s="1">
        <v>-3.4465173696</v>
      </c>
      <c r="F294" s="2">
        <v>-1.6050210303000001</v>
      </c>
      <c r="G294" t="s">
        <v>926</v>
      </c>
      <c r="H294" t="s">
        <v>1309</v>
      </c>
      <c r="I294" t="s">
        <v>1310</v>
      </c>
    </row>
    <row r="295" spans="1:9">
      <c r="A295" t="s">
        <v>1284</v>
      </c>
      <c r="B295" t="s">
        <v>8</v>
      </c>
      <c r="C295" t="s">
        <v>1311</v>
      </c>
      <c r="D295" t="s">
        <v>1312</v>
      </c>
      <c r="E295" s="1">
        <v>-2.9913546677</v>
      </c>
      <c r="F295" s="2">
        <v>-1.2233475600999999</v>
      </c>
      <c r="G295" t="s">
        <v>1313</v>
      </c>
      <c r="H295" t="s">
        <v>1314</v>
      </c>
      <c r="I295" t="s">
        <v>1315</v>
      </c>
    </row>
    <row r="296" spans="1:9">
      <c r="A296" t="s">
        <v>1284</v>
      </c>
      <c r="B296" t="s">
        <v>8</v>
      </c>
      <c r="C296" t="s">
        <v>1316</v>
      </c>
      <c r="D296" t="s">
        <v>1317</v>
      </c>
      <c r="E296" s="1">
        <v>-2.9656853043</v>
      </c>
      <c r="F296" s="2">
        <v>-1.2033702111</v>
      </c>
      <c r="G296" t="s">
        <v>666</v>
      </c>
      <c r="H296" t="s">
        <v>1318</v>
      </c>
      <c r="I296" t="s">
        <v>1319</v>
      </c>
    </row>
    <row r="297" spans="1:9">
      <c r="A297" t="s">
        <v>1284</v>
      </c>
      <c r="B297" t="s">
        <v>8</v>
      </c>
      <c r="C297" t="s">
        <v>1320</v>
      </c>
      <c r="D297" t="s">
        <v>1321</v>
      </c>
      <c r="E297" s="1">
        <v>-2.9608025844000001</v>
      </c>
      <c r="F297" s="2">
        <v>-1.2018672319000001</v>
      </c>
      <c r="G297" t="s">
        <v>1213</v>
      </c>
      <c r="H297" t="s">
        <v>1322</v>
      </c>
      <c r="I297" t="s">
        <v>1323</v>
      </c>
    </row>
    <row r="298" spans="1:9">
      <c r="A298" t="s">
        <v>1284</v>
      </c>
      <c r="B298" t="s">
        <v>8</v>
      </c>
      <c r="C298" t="s">
        <v>1324</v>
      </c>
      <c r="D298" t="s">
        <v>1325</v>
      </c>
      <c r="E298" s="1">
        <v>-2.4398568141000001</v>
      </c>
      <c r="F298" s="2">
        <v>-0.77805585820000001</v>
      </c>
      <c r="G298" t="s">
        <v>1326</v>
      </c>
      <c r="H298" t="s">
        <v>1318</v>
      </c>
      <c r="I298" t="s">
        <v>1319</v>
      </c>
    </row>
    <row r="299" spans="1:9">
      <c r="A299" t="s">
        <v>1284</v>
      </c>
      <c r="B299" t="s">
        <v>8</v>
      </c>
      <c r="C299" t="s">
        <v>1327</v>
      </c>
      <c r="D299" t="s">
        <v>1328</v>
      </c>
      <c r="E299" s="1">
        <v>-2.2324752025999999</v>
      </c>
      <c r="F299" s="2">
        <v>-0.60846280760000004</v>
      </c>
      <c r="G299" t="s">
        <v>1329</v>
      </c>
      <c r="H299" t="s">
        <v>1330</v>
      </c>
      <c r="I299" t="s">
        <v>1331</v>
      </c>
    </row>
    <row r="300" spans="1:9">
      <c r="A300" t="s">
        <v>1284</v>
      </c>
      <c r="B300" t="s">
        <v>8</v>
      </c>
      <c r="C300" t="s">
        <v>1332</v>
      </c>
      <c r="D300" t="s">
        <v>1333</v>
      </c>
      <c r="E300" s="1">
        <v>-2.2147867156999999</v>
      </c>
      <c r="F300" s="2">
        <v>-0.59486760709999997</v>
      </c>
      <c r="G300" t="s">
        <v>1334</v>
      </c>
      <c r="H300" t="s">
        <v>1335</v>
      </c>
      <c r="I300" t="s">
        <v>1336</v>
      </c>
    </row>
    <row r="301" spans="1:9">
      <c r="A301" t="s">
        <v>1284</v>
      </c>
      <c r="B301" t="s">
        <v>8</v>
      </c>
      <c r="C301" t="s">
        <v>1337</v>
      </c>
      <c r="D301" t="s">
        <v>1338</v>
      </c>
      <c r="E301" s="1">
        <v>-2.1625666429999999</v>
      </c>
      <c r="F301" s="2">
        <v>-0.55628301489999998</v>
      </c>
      <c r="G301" t="s">
        <v>764</v>
      </c>
      <c r="H301" t="s">
        <v>1339</v>
      </c>
      <c r="I301" t="s">
        <v>1340</v>
      </c>
    </row>
    <row r="302" spans="1:9">
      <c r="A302" t="s">
        <v>1284</v>
      </c>
      <c r="B302" t="s">
        <v>8</v>
      </c>
      <c r="C302" t="s">
        <v>1341</v>
      </c>
      <c r="D302" t="s">
        <v>1342</v>
      </c>
      <c r="E302" s="1">
        <v>-2.0987538891000002</v>
      </c>
      <c r="F302" s="2">
        <v>-0.51478613529999995</v>
      </c>
      <c r="G302" t="s">
        <v>1343</v>
      </c>
      <c r="H302" t="s">
        <v>1344</v>
      </c>
      <c r="I302" t="s">
        <v>1345</v>
      </c>
    </row>
    <row r="303" spans="1:9">
      <c r="A303" t="s">
        <v>1346</v>
      </c>
      <c r="B303" t="s">
        <v>515</v>
      </c>
      <c r="C303" t="s">
        <v>1347</v>
      </c>
      <c r="D303" t="s">
        <v>1348</v>
      </c>
      <c r="E303" s="1">
        <v>-6.4652062687000003</v>
      </c>
      <c r="F303" s="2">
        <v>-4.0823477785</v>
      </c>
      <c r="G303" t="s">
        <v>1349</v>
      </c>
      <c r="H303" t="s">
        <v>1350</v>
      </c>
      <c r="I303" t="s">
        <v>1351</v>
      </c>
    </row>
    <row r="304" spans="1:9">
      <c r="A304" t="s">
        <v>1352</v>
      </c>
      <c r="B304" t="s">
        <v>515</v>
      </c>
      <c r="C304" t="s">
        <v>1347</v>
      </c>
      <c r="D304" t="s">
        <v>1348</v>
      </c>
      <c r="E304" s="1">
        <v>-6.4652062687000003</v>
      </c>
      <c r="F304" s="2">
        <v>-4.0823477785</v>
      </c>
      <c r="G304" t="s">
        <v>1349</v>
      </c>
      <c r="H304" t="s">
        <v>1353</v>
      </c>
      <c r="I304" t="s">
        <v>1354</v>
      </c>
    </row>
    <row r="305" spans="1:9">
      <c r="A305" t="s">
        <v>1352</v>
      </c>
      <c r="B305" t="s">
        <v>8</v>
      </c>
      <c r="C305" t="s">
        <v>1355</v>
      </c>
      <c r="D305" t="s">
        <v>1356</v>
      </c>
      <c r="E305" s="1">
        <v>-6.3183982907000003</v>
      </c>
      <c r="F305" s="2">
        <v>-3.9585237073999999</v>
      </c>
      <c r="G305" t="s">
        <v>1357</v>
      </c>
      <c r="H305" t="s">
        <v>1358</v>
      </c>
      <c r="I305" t="s">
        <v>1359</v>
      </c>
    </row>
    <row r="306" spans="1:9">
      <c r="A306" t="s">
        <v>1352</v>
      </c>
      <c r="B306" t="s">
        <v>8</v>
      </c>
      <c r="C306" t="s">
        <v>1360</v>
      </c>
      <c r="D306" t="s">
        <v>1361</v>
      </c>
      <c r="E306" s="1">
        <v>-6.1392633127999998</v>
      </c>
      <c r="F306" s="2">
        <v>-3.8012171669999999</v>
      </c>
      <c r="G306" t="s">
        <v>1362</v>
      </c>
      <c r="H306" t="s">
        <v>1363</v>
      </c>
      <c r="I306" t="s">
        <v>1364</v>
      </c>
    </row>
    <row r="307" spans="1:9">
      <c r="A307" t="s">
        <v>1352</v>
      </c>
      <c r="B307" t="s">
        <v>8</v>
      </c>
      <c r="C307" t="s">
        <v>1365</v>
      </c>
      <c r="D307" t="s">
        <v>1366</v>
      </c>
      <c r="E307" s="1">
        <v>-5.9507812746999997</v>
      </c>
      <c r="F307" s="2">
        <v>-3.6533529798000002</v>
      </c>
      <c r="G307" t="s">
        <v>1367</v>
      </c>
      <c r="H307" t="s">
        <v>1358</v>
      </c>
      <c r="I307" t="s">
        <v>1359</v>
      </c>
    </row>
    <row r="308" spans="1:9">
      <c r="A308" t="s">
        <v>1352</v>
      </c>
      <c r="B308" t="s">
        <v>8</v>
      </c>
      <c r="C308" t="s">
        <v>1368</v>
      </c>
      <c r="D308" t="s">
        <v>1369</v>
      </c>
      <c r="E308" s="1">
        <v>-4.5830120527</v>
      </c>
      <c r="F308" s="2">
        <v>-2.5585850298000001</v>
      </c>
      <c r="G308" t="s">
        <v>1370</v>
      </c>
      <c r="H308" t="s">
        <v>1371</v>
      </c>
      <c r="I308" t="s">
        <v>1372</v>
      </c>
    </row>
    <row r="309" spans="1:9">
      <c r="A309" t="s">
        <v>1352</v>
      </c>
      <c r="B309" t="s">
        <v>8</v>
      </c>
      <c r="C309" t="s">
        <v>1373</v>
      </c>
      <c r="D309" t="s">
        <v>1374</v>
      </c>
      <c r="E309" s="1">
        <v>-4.1227174558000002</v>
      </c>
      <c r="F309" s="2">
        <v>-2.1580881808000001</v>
      </c>
      <c r="G309" t="s">
        <v>1375</v>
      </c>
      <c r="H309" t="s">
        <v>1376</v>
      </c>
      <c r="I309" t="s">
        <v>1377</v>
      </c>
    </row>
    <row r="310" spans="1:9">
      <c r="A310" t="s">
        <v>1352</v>
      </c>
      <c r="B310" t="s">
        <v>8</v>
      </c>
      <c r="C310" t="s">
        <v>1378</v>
      </c>
      <c r="D310" t="s">
        <v>1379</v>
      </c>
      <c r="E310" s="1">
        <v>-2.9342900011999999</v>
      </c>
      <c r="F310" s="2">
        <v>-1.1787082906999999</v>
      </c>
      <c r="G310" t="s">
        <v>1380</v>
      </c>
      <c r="H310" t="s">
        <v>1381</v>
      </c>
      <c r="I310" t="s">
        <v>1382</v>
      </c>
    </row>
    <row r="311" spans="1:9">
      <c r="A311" t="s">
        <v>1352</v>
      </c>
      <c r="B311" t="s">
        <v>8</v>
      </c>
      <c r="C311" t="s">
        <v>1383</v>
      </c>
      <c r="D311" t="s">
        <v>1384</v>
      </c>
      <c r="E311" s="1">
        <v>-2.8616280488000001</v>
      </c>
      <c r="F311" s="2">
        <v>-1.1256418942999999</v>
      </c>
      <c r="G311" t="s">
        <v>1385</v>
      </c>
      <c r="H311" t="s">
        <v>1386</v>
      </c>
      <c r="I311" t="s">
        <v>1387</v>
      </c>
    </row>
    <row r="312" spans="1:9">
      <c r="A312" t="s">
        <v>1352</v>
      </c>
      <c r="B312" t="s">
        <v>8</v>
      </c>
      <c r="C312" t="s">
        <v>1388</v>
      </c>
      <c r="D312" t="s">
        <v>1389</v>
      </c>
      <c r="E312" s="1">
        <v>-2.8195075157999998</v>
      </c>
      <c r="F312" s="2">
        <v>-1.0919545288000001</v>
      </c>
      <c r="G312" t="s">
        <v>1390</v>
      </c>
      <c r="H312" t="s">
        <v>1386</v>
      </c>
      <c r="I312" t="s">
        <v>1387</v>
      </c>
    </row>
    <row r="313" spans="1:9">
      <c r="A313" t="s">
        <v>1352</v>
      </c>
      <c r="B313" t="s">
        <v>8</v>
      </c>
      <c r="C313" t="s">
        <v>1391</v>
      </c>
      <c r="D313" t="s">
        <v>1392</v>
      </c>
      <c r="E313" s="1">
        <v>-2.6788095941000001</v>
      </c>
      <c r="F313" s="2">
        <v>-0.98344129049999995</v>
      </c>
      <c r="G313" t="s">
        <v>1393</v>
      </c>
      <c r="H313" t="s">
        <v>1394</v>
      </c>
      <c r="I313" t="s">
        <v>1395</v>
      </c>
    </row>
    <row r="314" spans="1:9">
      <c r="A314" t="s">
        <v>1352</v>
      </c>
      <c r="B314" t="s">
        <v>515</v>
      </c>
      <c r="C314" t="s">
        <v>1396</v>
      </c>
      <c r="D314" t="s">
        <v>1397</v>
      </c>
      <c r="E314" s="1">
        <v>-2.5876628212999999</v>
      </c>
      <c r="F314" s="2">
        <v>-0.90471742909999997</v>
      </c>
      <c r="G314" t="s">
        <v>1235</v>
      </c>
      <c r="H314" t="s">
        <v>1398</v>
      </c>
      <c r="I314" t="s">
        <v>1399</v>
      </c>
    </row>
    <row r="315" spans="1:9">
      <c r="A315" t="s">
        <v>1352</v>
      </c>
      <c r="B315" t="s">
        <v>8</v>
      </c>
      <c r="C315" t="s">
        <v>1400</v>
      </c>
      <c r="D315" t="s">
        <v>1401</v>
      </c>
      <c r="E315" s="1">
        <v>-2.3986711087999999</v>
      </c>
      <c r="F315" s="2">
        <v>-0.74838117989999997</v>
      </c>
      <c r="G315" t="s">
        <v>1402</v>
      </c>
      <c r="H315" t="s">
        <v>1403</v>
      </c>
      <c r="I315" t="s">
        <v>1404</v>
      </c>
    </row>
    <row r="316" spans="1:9">
      <c r="A316" t="s">
        <v>1352</v>
      </c>
      <c r="B316" t="s">
        <v>8</v>
      </c>
      <c r="C316" t="s">
        <v>1405</v>
      </c>
      <c r="D316" t="s">
        <v>1406</v>
      </c>
      <c r="E316" s="1">
        <v>-2.2633624069999998</v>
      </c>
      <c r="F316" s="2">
        <v>-0.6335538127</v>
      </c>
      <c r="G316" t="s">
        <v>1407</v>
      </c>
      <c r="H316" t="s">
        <v>1386</v>
      </c>
      <c r="I316" t="s">
        <v>1387</v>
      </c>
    </row>
    <row r="317" spans="1:9">
      <c r="A317" t="s">
        <v>1352</v>
      </c>
      <c r="B317" t="s">
        <v>8</v>
      </c>
      <c r="C317" t="s">
        <v>1408</v>
      </c>
      <c r="D317" t="s">
        <v>1409</v>
      </c>
      <c r="E317" s="1">
        <v>-2.1511122233000002</v>
      </c>
      <c r="F317" s="2">
        <v>-0.54719103700000005</v>
      </c>
      <c r="G317" t="s">
        <v>1410</v>
      </c>
      <c r="H317" t="s">
        <v>1386</v>
      </c>
      <c r="I317" t="s">
        <v>1387</v>
      </c>
    </row>
    <row r="318" spans="1:9">
      <c r="A318" t="s">
        <v>1411</v>
      </c>
      <c r="B318" t="s">
        <v>8</v>
      </c>
      <c r="C318" t="s">
        <v>1412</v>
      </c>
      <c r="D318" t="s">
        <v>1413</v>
      </c>
      <c r="E318" s="1">
        <v>-6.4284971649999996</v>
      </c>
      <c r="F318" s="2">
        <v>-4.0595744526999997</v>
      </c>
      <c r="G318" t="s">
        <v>1414</v>
      </c>
      <c r="H318" t="s">
        <v>1415</v>
      </c>
      <c r="I318" t="s">
        <v>1416</v>
      </c>
    </row>
    <row r="319" spans="1:9">
      <c r="A319" t="s">
        <v>1417</v>
      </c>
      <c r="B319" t="s">
        <v>8</v>
      </c>
      <c r="C319" t="s">
        <v>1412</v>
      </c>
      <c r="D319" t="s">
        <v>1413</v>
      </c>
      <c r="E319" s="1">
        <v>-6.4284971649999996</v>
      </c>
      <c r="F319" s="2">
        <v>-4.0595744526999997</v>
      </c>
      <c r="G319" t="s">
        <v>1414</v>
      </c>
      <c r="H319" t="s">
        <v>1418</v>
      </c>
      <c r="I319" t="s">
        <v>1419</v>
      </c>
    </row>
    <row r="320" spans="1:9">
      <c r="A320" t="s">
        <v>1417</v>
      </c>
      <c r="B320" t="s">
        <v>8</v>
      </c>
      <c r="C320" t="s">
        <v>1420</v>
      </c>
      <c r="D320" t="s">
        <v>1421</v>
      </c>
      <c r="E320" s="1">
        <v>-5.9716870871000003</v>
      </c>
      <c r="F320" s="2">
        <v>-3.6664334546999999</v>
      </c>
      <c r="G320" t="s">
        <v>1422</v>
      </c>
      <c r="H320" t="s">
        <v>1423</v>
      </c>
      <c r="I320" t="s">
        <v>1424</v>
      </c>
    </row>
    <row r="321" spans="1:9">
      <c r="A321" t="s">
        <v>1417</v>
      </c>
      <c r="B321" t="s">
        <v>8</v>
      </c>
      <c r="C321" t="s">
        <v>1425</v>
      </c>
      <c r="D321" t="s">
        <v>1426</v>
      </c>
      <c r="E321" s="1">
        <v>-5.5373664510999996</v>
      </c>
      <c r="F321" s="2">
        <v>-3.3178249319000002</v>
      </c>
      <c r="G321" t="s">
        <v>1427</v>
      </c>
      <c r="H321" t="s">
        <v>1428</v>
      </c>
      <c r="I321" t="s">
        <v>1429</v>
      </c>
    </row>
    <row r="322" spans="1:9">
      <c r="A322" t="s">
        <v>1417</v>
      </c>
      <c r="B322" t="s">
        <v>8</v>
      </c>
      <c r="C322" t="s">
        <v>1430</v>
      </c>
      <c r="D322" t="s">
        <v>1431</v>
      </c>
      <c r="E322" s="1">
        <v>-4.7541994949999999</v>
      </c>
      <c r="F322" s="2">
        <v>-2.6931104864000002</v>
      </c>
      <c r="G322" t="s">
        <v>1432</v>
      </c>
      <c r="H322" t="s">
        <v>1433</v>
      </c>
      <c r="I322" t="s">
        <v>1434</v>
      </c>
    </row>
    <row r="323" spans="1:9">
      <c r="A323" t="s">
        <v>1417</v>
      </c>
      <c r="B323" t="s">
        <v>8</v>
      </c>
      <c r="C323" t="s">
        <v>1435</v>
      </c>
      <c r="D323" t="s">
        <v>1436</v>
      </c>
      <c r="E323" s="1">
        <v>-4.1418973153999996</v>
      </c>
      <c r="F323" s="2">
        <v>-2.1754622394999998</v>
      </c>
      <c r="G323" t="s">
        <v>1437</v>
      </c>
      <c r="H323" t="s">
        <v>1438</v>
      </c>
      <c r="I323" t="s">
        <v>1439</v>
      </c>
    </row>
    <row r="324" spans="1:9">
      <c r="A324" t="s">
        <v>1417</v>
      </c>
      <c r="B324" t="s">
        <v>8</v>
      </c>
      <c r="C324" t="s">
        <v>1440</v>
      </c>
      <c r="D324" t="s">
        <v>1441</v>
      </c>
      <c r="E324" s="1">
        <v>-3.2889726662999998</v>
      </c>
      <c r="F324" s="2">
        <v>-1.4725260469000001</v>
      </c>
      <c r="G324" t="s">
        <v>1442</v>
      </c>
      <c r="H324" t="s">
        <v>1443</v>
      </c>
      <c r="I324" t="s">
        <v>1444</v>
      </c>
    </row>
    <row r="325" spans="1:9">
      <c r="A325" t="s">
        <v>1417</v>
      </c>
      <c r="B325" t="s">
        <v>8</v>
      </c>
      <c r="C325" t="s">
        <v>1445</v>
      </c>
      <c r="D325" t="s">
        <v>1446</v>
      </c>
      <c r="E325" s="1">
        <v>-3.1222624150999998</v>
      </c>
      <c r="F325" s="2">
        <v>-1.339097183</v>
      </c>
      <c r="G325" t="s">
        <v>1447</v>
      </c>
      <c r="H325" t="s">
        <v>1448</v>
      </c>
      <c r="I325" t="s">
        <v>1449</v>
      </c>
    </row>
    <row r="326" spans="1:9">
      <c r="A326" t="s">
        <v>1417</v>
      </c>
      <c r="B326" t="s">
        <v>8</v>
      </c>
      <c r="C326" t="s">
        <v>1450</v>
      </c>
      <c r="D326" t="s">
        <v>1451</v>
      </c>
      <c r="E326" s="1">
        <v>-2.9124698640000002</v>
      </c>
      <c r="F326" s="2">
        <v>-1.1646140531</v>
      </c>
      <c r="G326" t="s">
        <v>1452</v>
      </c>
      <c r="H326" t="s">
        <v>1453</v>
      </c>
      <c r="I326" t="s">
        <v>1454</v>
      </c>
    </row>
    <row r="327" spans="1:9">
      <c r="A327" t="s">
        <v>1455</v>
      </c>
      <c r="B327" t="s">
        <v>8</v>
      </c>
      <c r="C327" t="s">
        <v>1456</v>
      </c>
      <c r="D327" t="s">
        <v>1457</v>
      </c>
      <c r="E327" s="1">
        <v>-6.2657649388000003</v>
      </c>
      <c r="F327" s="2">
        <v>-3.9147538158000001</v>
      </c>
      <c r="G327" t="s">
        <v>1458</v>
      </c>
      <c r="H327" t="s">
        <v>1459</v>
      </c>
      <c r="I327" t="s">
        <v>1460</v>
      </c>
    </row>
    <row r="328" spans="1:9">
      <c r="A328" t="s">
        <v>1461</v>
      </c>
      <c r="B328" t="s">
        <v>8</v>
      </c>
      <c r="C328" t="s">
        <v>1456</v>
      </c>
      <c r="D328" t="s">
        <v>1457</v>
      </c>
      <c r="E328" s="1">
        <v>-6.2657649388000003</v>
      </c>
      <c r="F328" s="2">
        <v>-3.9147538158000001</v>
      </c>
      <c r="G328" t="s">
        <v>1458</v>
      </c>
      <c r="H328" t="s">
        <v>1462</v>
      </c>
      <c r="I328" t="s">
        <v>1463</v>
      </c>
    </row>
    <row r="329" spans="1:9">
      <c r="A329" t="s">
        <v>1461</v>
      </c>
      <c r="B329" t="s">
        <v>40</v>
      </c>
      <c r="C329" t="s">
        <v>1464</v>
      </c>
      <c r="D329" t="s">
        <v>1465</v>
      </c>
      <c r="E329" s="1">
        <v>-5.9745152150000003</v>
      </c>
      <c r="F329" s="2">
        <v>-3.6664334546999999</v>
      </c>
      <c r="G329" t="s">
        <v>1466</v>
      </c>
      <c r="H329" t="s">
        <v>1467</v>
      </c>
      <c r="I329" t="s">
        <v>1468</v>
      </c>
    </row>
    <row r="330" spans="1:9">
      <c r="A330" t="s">
        <v>1461</v>
      </c>
      <c r="B330" t="s">
        <v>40</v>
      </c>
      <c r="C330" t="s">
        <v>1469</v>
      </c>
      <c r="D330" t="s">
        <v>1470</v>
      </c>
      <c r="E330" s="1">
        <v>-5.4367651982999998</v>
      </c>
      <c r="F330" s="2">
        <v>-3.2393379933999999</v>
      </c>
      <c r="G330" t="s">
        <v>1471</v>
      </c>
      <c r="H330" t="s">
        <v>1472</v>
      </c>
      <c r="I330" t="s">
        <v>1473</v>
      </c>
    </row>
    <row r="331" spans="1:9">
      <c r="A331" t="s">
        <v>1461</v>
      </c>
      <c r="B331" t="s">
        <v>8</v>
      </c>
      <c r="C331" t="s">
        <v>1474</v>
      </c>
      <c r="D331" t="s">
        <v>1475</v>
      </c>
      <c r="E331" s="1">
        <v>-5.1502571641000001</v>
      </c>
      <c r="F331" s="2">
        <v>-3.0022679334000002</v>
      </c>
      <c r="G331" t="s">
        <v>1476</v>
      </c>
      <c r="H331" t="s">
        <v>1462</v>
      </c>
      <c r="I331" t="s">
        <v>1463</v>
      </c>
    </row>
    <row r="332" spans="1:9">
      <c r="A332" t="s">
        <v>1461</v>
      </c>
      <c r="B332" t="s">
        <v>40</v>
      </c>
      <c r="C332" t="s">
        <v>1477</v>
      </c>
      <c r="D332" t="s">
        <v>1478</v>
      </c>
      <c r="E332" s="1">
        <v>-4.9065125892000001</v>
      </c>
      <c r="F332" s="2">
        <v>-2.8175448465000001</v>
      </c>
      <c r="G332" t="s">
        <v>1479</v>
      </c>
      <c r="H332" t="s">
        <v>1480</v>
      </c>
      <c r="I332" t="s">
        <v>1481</v>
      </c>
    </row>
    <row r="333" spans="1:9">
      <c r="A333" t="s">
        <v>1461</v>
      </c>
      <c r="B333" t="s">
        <v>40</v>
      </c>
      <c r="C333" t="s">
        <v>1482</v>
      </c>
      <c r="D333" t="s">
        <v>1483</v>
      </c>
      <c r="E333" s="1">
        <v>-3.9768746854999999</v>
      </c>
      <c r="F333" s="2">
        <v>-2.0435281320000001</v>
      </c>
      <c r="G333" t="s">
        <v>1484</v>
      </c>
      <c r="H333" t="s">
        <v>1485</v>
      </c>
      <c r="I333" t="s">
        <v>1486</v>
      </c>
    </row>
    <row r="334" spans="1:9">
      <c r="A334" t="s">
        <v>1461</v>
      </c>
      <c r="B334" t="s">
        <v>8</v>
      </c>
      <c r="C334" t="s">
        <v>1487</v>
      </c>
      <c r="D334" t="s">
        <v>1488</v>
      </c>
      <c r="E334" s="1">
        <v>-3.8403924574000001</v>
      </c>
      <c r="F334" s="2">
        <v>-1.9228748709000001</v>
      </c>
      <c r="G334" t="s">
        <v>1489</v>
      </c>
      <c r="H334" t="s">
        <v>1490</v>
      </c>
      <c r="I334" t="s">
        <v>1491</v>
      </c>
    </row>
    <row r="335" spans="1:9">
      <c r="A335" t="s">
        <v>1461</v>
      </c>
      <c r="B335" t="s">
        <v>8</v>
      </c>
      <c r="C335" t="s">
        <v>1492</v>
      </c>
      <c r="D335" t="s">
        <v>1493</v>
      </c>
      <c r="E335" s="1">
        <v>-3.8285154333000002</v>
      </c>
      <c r="F335" s="2">
        <v>-1.9148384065999999</v>
      </c>
      <c r="G335" t="s">
        <v>1494</v>
      </c>
      <c r="H335" t="s">
        <v>1490</v>
      </c>
      <c r="I335" t="s">
        <v>1491</v>
      </c>
    </row>
    <row r="336" spans="1:9">
      <c r="A336" t="s">
        <v>1461</v>
      </c>
      <c r="B336" t="s">
        <v>8</v>
      </c>
      <c r="C336" t="s">
        <v>1495</v>
      </c>
      <c r="D336" t="s">
        <v>1496</v>
      </c>
      <c r="E336" s="1">
        <v>-3.8166915505999999</v>
      </c>
      <c r="F336" s="2">
        <v>-1.9046141371</v>
      </c>
      <c r="G336" t="s">
        <v>1497</v>
      </c>
      <c r="H336" t="s">
        <v>1490</v>
      </c>
      <c r="I336" t="s">
        <v>1491</v>
      </c>
    </row>
    <row r="337" spans="1:9">
      <c r="A337" t="s">
        <v>1461</v>
      </c>
      <c r="B337" t="s">
        <v>40</v>
      </c>
      <c r="C337" t="s">
        <v>1498</v>
      </c>
      <c r="D337" t="s">
        <v>1499</v>
      </c>
      <c r="E337" s="1">
        <v>-3.5938556237000001</v>
      </c>
      <c r="F337" s="2">
        <v>-1.7185010171999999</v>
      </c>
      <c r="G337" t="s">
        <v>1500</v>
      </c>
      <c r="H337" t="s">
        <v>1501</v>
      </c>
      <c r="I337" t="s">
        <v>1502</v>
      </c>
    </row>
    <row r="338" spans="1:9">
      <c r="A338" t="s">
        <v>1461</v>
      </c>
      <c r="B338" t="s">
        <v>40</v>
      </c>
      <c r="C338" t="s">
        <v>1503</v>
      </c>
      <c r="D338" t="s">
        <v>1504</v>
      </c>
      <c r="E338" s="1">
        <v>-3.477033204</v>
      </c>
      <c r="F338" s="2">
        <v>-1.6273165345</v>
      </c>
      <c r="G338" t="s">
        <v>1505</v>
      </c>
      <c r="H338" t="s">
        <v>1506</v>
      </c>
      <c r="I338" t="s">
        <v>1507</v>
      </c>
    </row>
    <row r="339" spans="1:9">
      <c r="A339" t="s">
        <v>1461</v>
      </c>
      <c r="B339" t="s">
        <v>8</v>
      </c>
      <c r="C339" t="s">
        <v>1508</v>
      </c>
      <c r="D339" t="s">
        <v>1509</v>
      </c>
      <c r="E339" s="1">
        <v>-2.4844214184000002</v>
      </c>
      <c r="F339" s="2">
        <v>-0.81629347990000001</v>
      </c>
      <c r="G339" t="s">
        <v>1510</v>
      </c>
      <c r="H339" t="s">
        <v>1511</v>
      </c>
      <c r="I339" t="s">
        <v>1512</v>
      </c>
    </row>
  </sheetData>
  <phoneticPr fontId="1" type="noConversion"/>
  <conditionalFormatting sqref="C7:C339">
    <cfRule type="expression" dxfId="5" priority="1">
      <formula>1=1</formula>
    </cfRule>
  </conditionalFormatting>
  <conditionalFormatting sqref="A7:A338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7"/>
  <sheetViews>
    <sheetView tabSelected="1" topLeftCell="A86" workbookViewId="0">
      <selection activeCell="F6" sqref="F6"/>
    </sheetView>
  </sheetViews>
  <sheetFormatPr baseColWidth="10" defaultColWidth="8.83203125" defaultRowHeight="14"/>
  <cols>
    <col min="4" max="4" width="41.83203125" customWidth="1"/>
  </cols>
  <sheetData>
    <row r="1" spans="1:9" ht="18">
      <c r="A1" s="6" t="s">
        <v>2381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382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383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384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513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385</v>
      </c>
      <c r="F6" s="5" t="s">
        <v>2386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1514</v>
      </c>
      <c r="D7" t="s">
        <v>1515</v>
      </c>
      <c r="E7" s="1">
        <v>-15.7566341443</v>
      </c>
      <c r="F7" s="2">
        <v>-11.4099878267</v>
      </c>
      <c r="G7" t="s">
        <v>1516</v>
      </c>
      <c r="H7" t="s">
        <v>1517</v>
      </c>
      <c r="I7" t="s">
        <v>1518</v>
      </c>
    </row>
    <row r="8" spans="1:9">
      <c r="A8" t="s">
        <v>14</v>
      </c>
      <c r="B8" t="s">
        <v>8</v>
      </c>
      <c r="C8" t="s">
        <v>1514</v>
      </c>
      <c r="D8" t="s">
        <v>1515</v>
      </c>
      <c r="E8" s="1">
        <v>-15.7566341443</v>
      </c>
      <c r="F8" s="2">
        <v>-11.4099878267</v>
      </c>
      <c r="G8" t="s">
        <v>1516</v>
      </c>
      <c r="H8" t="s">
        <v>1519</v>
      </c>
      <c r="I8" t="s">
        <v>1520</v>
      </c>
    </row>
    <row r="9" spans="1:9">
      <c r="A9" t="s">
        <v>14</v>
      </c>
      <c r="B9" t="s">
        <v>8</v>
      </c>
      <c r="C9" t="s">
        <v>1521</v>
      </c>
      <c r="D9" t="s">
        <v>1522</v>
      </c>
      <c r="E9" s="1">
        <v>-14.9056533533</v>
      </c>
      <c r="F9" s="2">
        <v>-10.860037031399999</v>
      </c>
      <c r="G9" t="s">
        <v>1523</v>
      </c>
      <c r="H9" t="s">
        <v>1524</v>
      </c>
      <c r="I9" t="s">
        <v>1525</v>
      </c>
    </row>
    <row r="10" spans="1:9">
      <c r="A10" t="s">
        <v>14</v>
      </c>
      <c r="B10" t="s">
        <v>515</v>
      </c>
      <c r="C10" t="s">
        <v>1526</v>
      </c>
      <c r="D10" t="s">
        <v>1527</v>
      </c>
      <c r="E10" s="1">
        <v>-14.131076202999999</v>
      </c>
      <c r="F10" s="2">
        <v>-10.2615511401</v>
      </c>
      <c r="G10" t="s">
        <v>1528</v>
      </c>
      <c r="H10" t="s">
        <v>1529</v>
      </c>
      <c r="I10" t="s">
        <v>1530</v>
      </c>
    </row>
    <row r="11" spans="1:9">
      <c r="A11" t="s">
        <v>14</v>
      </c>
      <c r="B11" t="s">
        <v>8</v>
      </c>
      <c r="C11" t="s">
        <v>1531</v>
      </c>
      <c r="D11" t="s">
        <v>1532</v>
      </c>
      <c r="E11" s="1">
        <v>-13.9818831125</v>
      </c>
      <c r="F11" s="2">
        <v>-10.2372967863</v>
      </c>
      <c r="G11" t="s">
        <v>1533</v>
      </c>
      <c r="H11" t="s">
        <v>1534</v>
      </c>
      <c r="I11" t="s">
        <v>1535</v>
      </c>
    </row>
    <row r="12" spans="1:9">
      <c r="A12" t="s">
        <v>14</v>
      </c>
      <c r="B12" t="s">
        <v>515</v>
      </c>
      <c r="C12" t="s">
        <v>1536</v>
      </c>
      <c r="D12" t="s">
        <v>1537</v>
      </c>
      <c r="E12" s="1">
        <v>-13.767082177700001</v>
      </c>
      <c r="F12" s="2">
        <v>-10.119405864399999</v>
      </c>
      <c r="G12" t="s">
        <v>1538</v>
      </c>
      <c r="H12" t="s">
        <v>1529</v>
      </c>
      <c r="I12" t="s">
        <v>1530</v>
      </c>
    </row>
    <row r="13" spans="1:9">
      <c r="A13" t="s">
        <v>14</v>
      </c>
      <c r="B13" t="s">
        <v>515</v>
      </c>
      <c r="C13" t="s">
        <v>1539</v>
      </c>
      <c r="D13" t="s">
        <v>1540</v>
      </c>
      <c r="E13" s="1">
        <v>-13.499264288699999</v>
      </c>
      <c r="F13" s="2">
        <v>-9.9307692215000003</v>
      </c>
      <c r="G13" t="s">
        <v>1541</v>
      </c>
      <c r="H13" t="s">
        <v>1542</v>
      </c>
      <c r="I13" t="s">
        <v>1543</v>
      </c>
    </row>
    <row r="14" spans="1:9">
      <c r="A14" t="s">
        <v>14</v>
      </c>
      <c r="B14" t="s">
        <v>8</v>
      </c>
      <c r="C14" t="s">
        <v>1544</v>
      </c>
      <c r="D14" t="s">
        <v>1545</v>
      </c>
      <c r="E14" s="1">
        <v>-13.4241457335</v>
      </c>
      <c r="F14" s="2">
        <v>-9.9225974560000001</v>
      </c>
      <c r="G14" t="s">
        <v>1546</v>
      </c>
      <c r="H14" t="s">
        <v>1547</v>
      </c>
      <c r="I14" t="s">
        <v>1548</v>
      </c>
    </row>
    <row r="15" spans="1:9">
      <c r="A15" t="s">
        <v>14</v>
      </c>
      <c r="B15" t="s">
        <v>8</v>
      </c>
      <c r="C15" t="s">
        <v>1549</v>
      </c>
      <c r="D15" t="s">
        <v>1550</v>
      </c>
      <c r="E15" s="1">
        <v>-12.763103107699999</v>
      </c>
      <c r="F15" s="2">
        <v>-9.3195467770999993</v>
      </c>
      <c r="G15" t="s">
        <v>1551</v>
      </c>
      <c r="H15" t="s">
        <v>1552</v>
      </c>
      <c r="I15" t="s">
        <v>1553</v>
      </c>
    </row>
    <row r="16" spans="1:9">
      <c r="A16" t="s">
        <v>14</v>
      </c>
      <c r="B16" t="s">
        <v>8</v>
      </c>
      <c r="C16" t="s">
        <v>1554</v>
      </c>
      <c r="D16" t="s">
        <v>1555</v>
      </c>
      <c r="E16" s="1">
        <v>-12.6884016953</v>
      </c>
      <c r="F16" s="2">
        <v>-9.2959978871000004</v>
      </c>
      <c r="G16" t="s">
        <v>1556</v>
      </c>
      <c r="H16" t="s">
        <v>1557</v>
      </c>
      <c r="I16" t="s">
        <v>1558</v>
      </c>
    </row>
    <row r="17" spans="1:9">
      <c r="A17" t="s">
        <v>14</v>
      </c>
      <c r="B17" t="s">
        <v>8</v>
      </c>
      <c r="C17" t="s">
        <v>1559</v>
      </c>
      <c r="D17" t="s">
        <v>1560</v>
      </c>
      <c r="E17" s="1">
        <v>-12.526180825999999</v>
      </c>
      <c r="F17" s="2">
        <v>-9.1795345083999997</v>
      </c>
      <c r="G17" t="s">
        <v>1561</v>
      </c>
      <c r="H17" t="s">
        <v>1562</v>
      </c>
      <c r="I17" t="s">
        <v>1563</v>
      </c>
    </row>
    <row r="18" spans="1:9">
      <c r="A18" t="s">
        <v>14</v>
      </c>
      <c r="B18" t="s">
        <v>8</v>
      </c>
      <c r="C18" t="s">
        <v>1564</v>
      </c>
      <c r="D18" t="s">
        <v>1565</v>
      </c>
      <c r="E18" s="1">
        <v>-12.279288967999999</v>
      </c>
      <c r="F18" s="2">
        <v>-9.0014107562000003</v>
      </c>
      <c r="G18" t="s">
        <v>1566</v>
      </c>
      <c r="H18" t="s">
        <v>1567</v>
      </c>
      <c r="I18" t="s">
        <v>1568</v>
      </c>
    </row>
    <row r="19" spans="1:9">
      <c r="A19" t="s">
        <v>14</v>
      </c>
      <c r="B19" t="s">
        <v>8</v>
      </c>
      <c r="C19" t="s">
        <v>1569</v>
      </c>
      <c r="D19" t="s">
        <v>1570</v>
      </c>
      <c r="E19" s="1">
        <v>-12.268875827700001</v>
      </c>
      <c r="F19" s="2">
        <v>-9.0014107562000003</v>
      </c>
      <c r="G19" t="s">
        <v>1571</v>
      </c>
      <c r="H19" t="s">
        <v>1557</v>
      </c>
      <c r="I19" t="s">
        <v>1558</v>
      </c>
    </row>
    <row r="20" spans="1:9">
      <c r="A20" t="s">
        <v>14</v>
      </c>
      <c r="B20" t="s">
        <v>8</v>
      </c>
      <c r="C20" t="s">
        <v>1572</v>
      </c>
      <c r="D20" t="s">
        <v>1573</v>
      </c>
      <c r="E20" s="1">
        <v>-12.1486280404</v>
      </c>
      <c r="F20" s="2">
        <v>-8.9159250751000005</v>
      </c>
      <c r="G20" t="s">
        <v>1574</v>
      </c>
      <c r="H20" t="s">
        <v>1575</v>
      </c>
      <c r="I20" t="s">
        <v>1576</v>
      </c>
    </row>
    <row r="21" spans="1:9">
      <c r="A21" t="s">
        <v>14</v>
      </c>
      <c r="B21" t="s">
        <v>8</v>
      </c>
      <c r="C21" t="s">
        <v>1577</v>
      </c>
      <c r="D21" t="s">
        <v>1578</v>
      </c>
      <c r="E21" s="1">
        <v>-12.0809866699</v>
      </c>
      <c r="F21" s="2">
        <v>-8.8804683880000006</v>
      </c>
      <c r="G21" t="s">
        <v>1579</v>
      </c>
      <c r="H21" t="s">
        <v>1580</v>
      </c>
      <c r="I21" t="s">
        <v>1581</v>
      </c>
    </row>
    <row r="22" spans="1:9">
      <c r="A22" t="s">
        <v>14</v>
      </c>
      <c r="B22" t="s">
        <v>8</v>
      </c>
      <c r="C22" t="s">
        <v>1582</v>
      </c>
      <c r="D22" t="s">
        <v>1583</v>
      </c>
      <c r="E22" s="1">
        <v>-9.8260581936999998</v>
      </c>
      <c r="F22" s="2">
        <v>-6.7346843813000001</v>
      </c>
      <c r="G22" t="s">
        <v>1584</v>
      </c>
      <c r="H22" t="s">
        <v>1585</v>
      </c>
      <c r="I22" t="s">
        <v>1586</v>
      </c>
    </row>
    <row r="23" spans="1:9">
      <c r="A23" t="s">
        <v>14</v>
      </c>
      <c r="B23" t="s">
        <v>515</v>
      </c>
      <c r="C23" t="s">
        <v>1587</v>
      </c>
      <c r="D23" t="s">
        <v>1588</v>
      </c>
      <c r="E23" s="1">
        <v>-9.1020262251999995</v>
      </c>
      <c r="F23" s="2">
        <v>-6.0564099032999996</v>
      </c>
      <c r="G23" t="s">
        <v>572</v>
      </c>
      <c r="H23" t="s">
        <v>1589</v>
      </c>
      <c r="I23" t="s">
        <v>1590</v>
      </c>
    </row>
    <row r="24" spans="1:9">
      <c r="A24" t="s">
        <v>14</v>
      </c>
      <c r="B24" t="s">
        <v>8</v>
      </c>
      <c r="C24" t="s">
        <v>1591</v>
      </c>
      <c r="D24" t="s">
        <v>1592</v>
      </c>
      <c r="E24" s="1">
        <v>-7.9518620919999998</v>
      </c>
      <c r="F24" s="2">
        <v>-4.9669436104000004</v>
      </c>
      <c r="G24" t="s">
        <v>1593</v>
      </c>
      <c r="H24" t="s">
        <v>1594</v>
      </c>
      <c r="I24" t="s">
        <v>1595</v>
      </c>
    </row>
    <row r="25" spans="1:9">
      <c r="A25" t="s">
        <v>14</v>
      </c>
      <c r="B25" t="s">
        <v>8</v>
      </c>
      <c r="C25" t="s">
        <v>1596</v>
      </c>
      <c r="D25" t="s">
        <v>1597</v>
      </c>
      <c r="E25" s="1">
        <v>-7.7670809863999999</v>
      </c>
      <c r="F25" s="2">
        <v>-4.8354080167999998</v>
      </c>
      <c r="G25" t="s">
        <v>1598</v>
      </c>
      <c r="H25" t="s">
        <v>1599</v>
      </c>
      <c r="I25" t="s">
        <v>1600</v>
      </c>
    </row>
    <row r="26" spans="1:9">
      <c r="A26" t="s">
        <v>14</v>
      </c>
      <c r="B26" t="s">
        <v>515</v>
      </c>
      <c r="C26" t="s">
        <v>1601</v>
      </c>
      <c r="D26" t="s">
        <v>1602</v>
      </c>
      <c r="E26" s="1">
        <v>-7.6037008759000004</v>
      </c>
      <c r="F26" s="2">
        <v>-4.7194525562000003</v>
      </c>
      <c r="G26" t="s">
        <v>1138</v>
      </c>
      <c r="H26" t="s">
        <v>1603</v>
      </c>
      <c r="I26" t="s">
        <v>1604</v>
      </c>
    </row>
    <row r="27" spans="1:9">
      <c r="A27" t="s">
        <v>14</v>
      </c>
      <c r="B27" t="s">
        <v>8</v>
      </c>
      <c r="C27" t="s">
        <v>1605</v>
      </c>
      <c r="D27" t="s">
        <v>1606</v>
      </c>
      <c r="E27" s="1">
        <v>-7.4012132820999996</v>
      </c>
      <c r="F27" s="2">
        <v>-4.5459286583000003</v>
      </c>
      <c r="G27" t="s">
        <v>1607</v>
      </c>
      <c r="H27" t="s">
        <v>1594</v>
      </c>
      <c r="I27" t="s">
        <v>1595</v>
      </c>
    </row>
    <row r="28" spans="1:9">
      <c r="A28" t="s">
        <v>14</v>
      </c>
      <c r="B28" t="s">
        <v>8</v>
      </c>
      <c r="C28" t="s">
        <v>1608</v>
      </c>
      <c r="D28" t="s">
        <v>1609</v>
      </c>
      <c r="E28" s="1">
        <v>-7.2497084879999996</v>
      </c>
      <c r="F28" s="2">
        <v>-4.4448828462999996</v>
      </c>
      <c r="G28" t="s">
        <v>1610</v>
      </c>
      <c r="H28" t="s">
        <v>1611</v>
      </c>
      <c r="I28" t="s">
        <v>1612</v>
      </c>
    </row>
    <row r="29" spans="1:9">
      <c r="A29" t="s">
        <v>14</v>
      </c>
      <c r="B29" t="s">
        <v>8</v>
      </c>
      <c r="C29" t="s">
        <v>1613</v>
      </c>
      <c r="D29" t="s">
        <v>1614</v>
      </c>
      <c r="E29" s="1">
        <v>-7.1288561296999999</v>
      </c>
      <c r="F29" s="2">
        <v>-4.3504115362000002</v>
      </c>
      <c r="G29" t="s">
        <v>1615</v>
      </c>
      <c r="H29" t="s">
        <v>1594</v>
      </c>
      <c r="I29" t="s">
        <v>1595</v>
      </c>
    </row>
    <row r="30" spans="1:9">
      <c r="A30" t="s">
        <v>14</v>
      </c>
      <c r="B30" t="s">
        <v>40</v>
      </c>
      <c r="C30" t="s">
        <v>1616</v>
      </c>
      <c r="D30" t="s">
        <v>1617</v>
      </c>
      <c r="E30" s="1">
        <v>-6.8531695425999999</v>
      </c>
      <c r="F30" s="2">
        <v>-4.0975878321000003</v>
      </c>
      <c r="G30" t="s">
        <v>1618</v>
      </c>
      <c r="H30" t="s">
        <v>1619</v>
      </c>
      <c r="I30" t="s">
        <v>1620</v>
      </c>
    </row>
    <row r="31" spans="1:9">
      <c r="A31" t="s">
        <v>14</v>
      </c>
      <c r="B31" t="s">
        <v>8</v>
      </c>
      <c r="C31" t="s">
        <v>1621</v>
      </c>
      <c r="D31" t="s">
        <v>1622</v>
      </c>
      <c r="E31" s="1">
        <v>-6.5132831246</v>
      </c>
      <c r="F31" s="2">
        <v>-3.7794206637999999</v>
      </c>
      <c r="G31" t="s">
        <v>1623</v>
      </c>
      <c r="H31" t="s">
        <v>1624</v>
      </c>
      <c r="I31" t="s">
        <v>1625</v>
      </c>
    </row>
    <row r="32" spans="1:9">
      <c r="A32" t="s">
        <v>14</v>
      </c>
      <c r="B32" t="s">
        <v>515</v>
      </c>
      <c r="C32" t="s">
        <v>1626</v>
      </c>
      <c r="D32" t="s">
        <v>1627</v>
      </c>
      <c r="E32" s="1">
        <v>-5.5053741459000003</v>
      </c>
      <c r="F32" s="2">
        <v>-2.9446653547000001</v>
      </c>
      <c r="G32" t="s">
        <v>1628</v>
      </c>
      <c r="H32" t="s">
        <v>1629</v>
      </c>
      <c r="I32" t="s">
        <v>1630</v>
      </c>
    </row>
    <row r="33" spans="1:9">
      <c r="A33" t="s">
        <v>14</v>
      </c>
      <c r="B33" t="s">
        <v>515</v>
      </c>
      <c r="C33" t="s">
        <v>1631</v>
      </c>
      <c r="D33" t="s">
        <v>1632</v>
      </c>
      <c r="E33" s="1">
        <v>-5.4185802904000004</v>
      </c>
      <c r="F33" s="2">
        <v>-2.8781139468000001</v>
      </c>
      <c r="G33" t="s">
        <v>1633</v>
      </c>
      <c r="H33" t="s">
        <v>1634</v>
      </c>
      <c r="I33" t="s">
        <v>1635</v>
      </c>
    </row>
    <row r="34" spans="1:9">
      <c r="A34" t="s">
        <v>14</v>
      </c>
      <c r="B34" t="s">
        <v>8</v>
      </c>
      <c r="C34" t="s">
        <v>1636</v>
      </c>
      <c r="D34" t="s">
        <v>1637</v>
      </c>
      <c r="E34" s="1">
        <v>-5.2699026792000003</v>
      </c>
      <c r="F34" s="2">
        <v>-2.7557652742999998</v>
      </c>
      <c r="G34" t="s">
        <v>1638</v>
      </c>
      <c r="H34" t="s">
        <v>1639</v>
      </c>
      <c r="I34" t="s">
        <v>1640</v>
      </c>
    </row>
    <row r="35" spans="1:9">
      <c r="A35" t="s">
        <v>14</v>
      </c>
      <c r="B35" t="s">
        <v>8</v>
      </c>
      <c r="C35" t="s">
        <v>1641</v>
      </c>
      <c r="D35" t="s">
        <v>1642</v>
      </c>
      <c r="E35" s="1">
        <v>-4.4782081513999996</v>
      </c>
      <c r="F35" s="2">
        <v>-2.1315618338000002</v>
      </c>
      <c r="G35" t="s">
        <v>607</v>
      </c>
      <c r="H35" t="s">
        <v>1639</v>
      </c>
      <c r="I35" t="s">
        <v>1640</v>
      </c>
    </row>
    <row r="36" spans="1:9">
      <c r="A36" t="s">
        <v>14</v>
      </c>
      <c r="B36" t="s">
        <v>8</v>
      </c>
      <c r="C36" t="s">
        <v>1643</v>
      </c>
      <c r="D36" t="s">
        <v>1644</v>
      </c>
      <c r="E36" s="1">
        <v>-4.4782081513999996</v>
      </c>
      <c r="F36" s="2">
        <v>-2.1315618338000002</v>
      </c>
      <c r="G36" t="s">
        <v>607</v>
      </c>
      <c r="H36" t="s">
        <v>1639</v>
      </c>
      <c r="I36" t="s">
        <v>1640</v>
      </c>
    </row>
    <row r="37" spans="1:9">
      <c r="A37" t="s">
        <v>14</v>
      </c>
      <c r="B37" t="s">
        <v>8</v>
      </c>
      <c r="C37" t="s">
        <v>1645</v>
      </c>
      <c r="D37" t="s">
        <v>1646</v>
      </c>
      <c r="E37" s="1">
        <v>-4.2069340801999999</v>
      </c>
      <c r="F37" s="2">
        <v>-1.9095057852999999</v>
      </c>
      <c r="G37" t="s">
        <v>943</v>
      </c>
      <c r="H37" t="s">
        <v>1647</v>
      </c>
      <c r="I37" t="s">
        <v>1648</v>
      </c>
    </row>
    <row r="38" spans="1:9">
      <c r="A38" t="s">
        <v>14</v>
      </c>
      <c r="B38" t="s">
        <v>8</v>
      </c>
      <c r="C38" t="s">
        <v>1649</v>
      </c>
      <c r="D38" t="s">
        <v>1650</v>
      </c>
      <c r="E38" s="1">
        <v>-3.9819619945000002</v>
      </c>
      <c r="F38" s="2">
        <v>-1.714496923</v>
      </c>
      <c r="G38" t="s">
        <v>1651</v>
      </c>
      <c r="H38" t="s">
        <v>1594</v>
      </c>
      <c r="I38" t="s">
        <v>1595</v>
      </c>
    </row>
    <row r="39" spans="1:9">
      <c r="A39" t="s">
        <v>14</v>
      </c>
      <c r="B39" t="s">
        <v>8</v>
      </c>
      <c r="C39" t="s">
        <v>1652</v>
      </c>
      <c r="D39" t="s">
        <v>1653</v>
      </c>
      <c r="E39" s="1">
        <v>-3.9219348460000001</v>
      </c>
      <c r="F39" s="2">
        <v>-1.6687102136</v>
      </c>
      <c r="G39" t="s">
        <v>1654</v>
      </c>
      <c r="H39" t="s">
        <v>1647</v>
      </c>
      <c r="I39" t="s">
        <v>1648</v>
      </c>
    </row>
    <row r="40" spans="1:9">
      <c r="A40" t="s">
        <v>14</v>
      </c>
      <c r="B40" t="s">
        <v>8</v>
      </c>
      <c r="C40" t="s">
        <v>1655</v>
      </c>
      <c r="D40" t="s">
        <v>1656</v>
      </c>
      <c r="E40" s="1">
        <v>-3.5519048648</v>
      </c>
      <c r="F40" s="2">
        <v>-1.3258324785</v>
      </c>
      <c r="G40" t="s">
        <v>1235</v>
      </c>
      <c r="H40" t="s">
        <v>1647</v>
      </c>
      <c r="I40" t="s">
        <v>1648</v>
      </c>
    </row>
    <row r="41" spans="1:9">
      <c r="A41" t="s">
        <v>14</v>
      </c>
      <c r="B41" t="s">
        <v>8</v>
      </c>
      <c r="C41" t="s">
        <v>1657</v>
      </c>
      <c r="D41" t="s">
        <v>1658</v>
      </c>
      <c r="E41" s="1">
        <v>-3.5124665198999998</v>
      </c>
      <c r="F41" s="2">
        <v>-1.2982962091000001</v>
      </c>
      <c r="G41" t="s">
        <v>1659</v>
      </c>
      <c r="H41" t="s">
        <v>1660</v>
      </c>
      <c r="I41" t="s">
        <v>1661</v>
      </c>
    </row>
    <row r="42" spans="1:9">
      <c r="A42" t="s">
        <v>14</v>
      </c>
      <c r="B42" t="s">
        <v>40</v>
      </c>
      <c r="C42" t="s">
        <v>1662</v>
      </c>
      <c r="D42" t="s">
        <v>1663</v>
      </c>
      <c r="E42" s="1">
        <v>-3.2879407993999998</v>
      </c>
      <c r="F42" s="2">
        <v>-1.0935828262</v>
      </c>
      <c r="G42" t="s">
        <v>679</v>
      </c>
      <c r="H42" t="s">
        <v>1664</v>
      </c>
      <c r="I42" t="s">
        <v>1665</v>
      </c>
    </row>
    <row r="43" spans="1:9">
      <c r="A43" t="s">
        <v>14</v>
      </c>
      <c r="B43" t="s">
        <v>8</v>
      </c>
      <c r="C43" t="s">
        <v>1666</v>
      </c>
      <c r="D43" t="s">
        <v>1667</v>
      </c>
      <c r="E43" s="1">
        <v>-2.9688906262999999</v>
      </c>
      <c r="F43" s="2">
        <v>-0.82364143310000004</v>
      </c>
      <c r="G43" t="s">
        <v>1668</v>
      </c>
      <c r="H43" t="s">
        <v>1660</v>
      </c>
      <c r="I43" t="s">
        <v>1661</v>
      </c>
    </row>
    <row r="44" spans="1:9">
      <c r="A44" t="s">
        <v>14</v>
      </c>
      <c r="B44" t="s">
        <v>40</v>
      </c>
      <c r="C44" t="s">
        <v>1669</v>
      </c>
      <c r="D44" t="s">
        <v>1670</v>
      </c>
      <c r="E44" s="1">
        <v>-2.7937783814000001</v>
      </c>
      <c r="F44" s="2">
        <v>-0.67244134560000002</v>
      </c>
      <c r="G44" t="s">
        <v>1671</v>
      </c>
      <c r="H44" t="s">
        <v>1672</v>
      </c>
      <c r="I44" t="s">
        <v>1673</v>
      </c>
    </row>
    <row r="45" spans="1:9">
      <c r="A45" t="s">
        <v>14</v>
      </c>
      <c r="B45" t="s">
        <v>8</v>
      </c>
      <c r="C45" t="s">
        <v>1674</v>
      </c>
      <c r="D45" t="s">
        <v>1675</v>
      </c>
      <c r="E45" s="1">
        <v>-2.5541474538000002</v>
      </c>
      <c r="F45" s="2">
        <v>-0.47701408039999998</v>
      </c>
      <c r="G45" t="s">
        <v>1676</v>
      </c>
      <c r="H45" t="s">
        <v>1647</v>
      </c>
      <c r="I45" t="s">
        <v>1648</v>
      </c>
    </row>
    <row r="46" spans="1:9">
      <c r="A46" t="s">
        <v>14</v>
      </c>
      <c r="B46" t="s">
        <v>8</v>
      </c>
      <c r="C46" t="s">
        <v>1677</v>
      </c>
      <c r="D46" t="s">
        <v>1678</v>
      </c>
      <c r="E46" s="1">
        <v>-2.2308021792999999</v>
      </c>
      <c r="F46" s="2">
        <v>-0.18300893809999999</v>
      </c>
      <c r="G46" t="s">
        <v>1679</v>
      </c>
      <c r="H46" t="s">
        <v>1639</v>
      </c>
      <c r="I46" t="s">
        <v>1640</v>
      </c>
    </row>
    <row r="47" spans="1:9">
      <c r="A47" t="s">
        <v>327</v>
      </c>
      <c r="B47" t="s">
        <v>8</v>
      </c>
      <c r="C47" t="s">
        <v>1680</v>
      </c>
      <c r="D47" t="s">
        <v>1681</v>
      </c>
      <c r="E47" s="1">
        <v>-11.4132595089</v>
      </c>
      <c r="F47" s="2">
        <v>-8.2427044503999998</v>
      </c>
      <c r="G47" t="s">
        <v>1682</v>
      </c>
      <c r="H47" t="s">
        <v>1683</v>
      </c>
      <c r="I47" t="s">
        <v>1684</v>
      </c>
    </row>
    <row r="48" spans="1:9">
      <c r="A48" t="s">
        <v>333</v>
      </c>
      <c r="B48" t="s">
        <v>8</v>
      </c>
      <c r="C48" t="s">
        <v>1680</v>
      </c>
      <c r="D48" t="s">
        <v>1681</v>
      </c>
      <c r="E48" s="1">
        <v>-11.4132595089</v>
      </c>
      <c r="F48" s="2">
        <v>-8.2427044503999998</v>
      </c>
      <c r="G48" t="s">
        <v>1682</v>
      </c>
      <c r="H48" t="s">
        <v>1685</v>
      </c>
      <c r="I48" t="s">
        <v>1686</v>
      </c>
    </row>
    <row r="49" spans="1:9">
      <c r="A49" t="s">
        <v>333</v>
      </c>
      <c r="B49" t="s">
        <v>8</v>
      </c>
      <c r="C49" t="s">
        <v>1687</v>
      </c>
      <c r="D49" t="s">
        <v>1688</v>
      </c>
      <c r="E49" s="1">
        <v>-9.9256394794999991</v>
      </c>
      <c r="F49" s="2">
        <v>-6.8094420832999996</v>
      </c>
      <c r="G49" t="s">
        <v>1689</v>
      </c>
      <c r="H49" t="s">
        <v>1685</v>
      </c>
      <c r="I49" t="s">
        <v>1686</v>
      </c>
    </row>
    <row r="50" spans="1:9">
      <c r="A50" t="s">
        <v>333</v>
      </c>
      <c r="B50" t="s">
        <v>8</v>
      </c>
      <c r="C50" t="s">
        <v>1690</v>
      </c>
      <c r="D50" t="s">
        <v>1691</v>
      </c>
      <c r="E50" s="1">
        <v>-9.9256394794999991</v>
      </c>
      <c r="F50" s="2">
        <v>-6.8094420832999996</v>
      </c>
      <c r="G50" t="s">
        <v>1689</v>
      </c>
      <c r="H50" t="s">
        <v>1685</v>
      </c>
      <c r="I50" t="s">
        <v>1686</v>
      </c>
    </row>
    <row r="51" spans="1:9">
      <c r="A51" t="s">
        <v>333</v>
      </c>
      <c r="B51" t="s">
        <v>8</v>
      </c>
      <c r="C51" t="s">
        <v>1692</v>
      </c>
      <c r="D51" t="s">
        <v>1693</v>
      </c>
      <c r="E51" s="1">
        <v>-8.5885756592</v>
      </c>
      <c r="F51" s="2">
        <v>-5.5641486362999997</v>
      </c>
      <c r="G51" t="s">
        <v>1694</v>
      </c>
      <c r="H51" t="s">
        <v>1695</v>
      </c>
      <c r="I51" t="s">
        <v>1696</v>
      </c>
    </row>
    <row r="52" spans="1:9">
      <c r="A52" t="s">
        <v>333</v>
      </c>
      <c r="B52" t="s">
        <v>8</v>
      </c>
      <c r="C52" t="s">
        <v>1697</v>
      </c>
      <c r="D52" t="s">
        <v>1698</v>
      </c>
      <c r="E52" s="1">
        <v>-7.9648224392999998</v>
      </c>
      <c r="F52" s="2">
        <v>-4.9669436104000004</v>
      </c>
      <c r="G52" t="s">
        <v>1699</v>
      </c>
      <c r="H52" t="s">
        <v>1685</v>
      </c>
      <c r="I52" t="s">
        <v>1686</v>
      </c>
    </row>
    <row r="53" spans="1:9">
      <c r="A53" t="s">
        <v>333</v>
      </c>
      <c r="B53" t="s">
        <v>8</v>
      </c>
      <c r="C53" t="s">
        <v>1700</v>
      </c>
      <c r="D53" t="s">
        <v>1701</v>
      </c>
      <c r="E53" s="1">
        <v>-7.8723239111999996</v>
      </c>
      <c r="F53" s="2">
        <v>-4.9058888352999999</v>
      </c>
      <c r="G53" t="s">
        <v>1702</v>
      </c>
      <c r="H53" t="s">
        <v>1685</v>
      </c>
      <c r="I53" t="s">
        <v>1686</v>
      </c>
    </row>
    <row r="54" spans="1:9">
      <c r="A54" t="s">
        <v>333</v>
      </c>
      <c r="B54" t="s">
        <v>40</v>
      </c>
      <c r="C54" t="s">
        <v>1703</v>
      </c>
      <c r="D54" t="s">
        <v>1704</v>
      </c>
      <c r="E54" s="1">
        <v>-7.8194894733</v>
      </c>
      <c r="F54" s="2">
        <v>-4.8707831642999997</v>
      </c>
      <c r="G54" t="s">
        <v>1705</v>
      </c>
      <c r="H54" t="s">
        <v>1706</v>
      </c>
      <c r="I54" t="s">
        <v>1707</v>
      </c>
    </row>
    <row r="55" spans="1:9">
      <c r="A55" t="s">
        <v>333</v>
      </c>
      <c r="B55" t="s">
        <v>8</v>
      </c>
      <c r="C55" t="s">
        <v>1708</v>
      </c>
      <c r="D55" t="s">
        <v>1709</v>
      </c>
      <c r="E55" s="1">
        <v>-7.7184399494999996</v>
      </c>
      <c r="F55" s="2">
        <v>-4.8031573959999996</v>
      </c>
      <c r="G55" t="s">
        <v>1710</v>
      </c>
      <c r="H55" t="s">
        <v>1695</v>
      </c>
      <c r="I55" t="s">
        <v>1696</v>
      </c>
    </row>
    <row r="56" spans="1:9">
      <c r="A56" t="s">
        <v>333</v>
      </c>
      <c r="B56" t="s">
        <v>8</v>
      </c>
      <c r="C56" t="s">
        <v>1711</v>
      </c>
      <c r="D56" t="s">
        <v>1712</v>
      </c>
      <c r="E56" s="1">
        <v>-7.5583665104</v>
      </c>
      <c r="F56" s="2">
        <v>-4.6888414475999998</v>
      </c>
      <c r="G56" t="s">
        <v>1060</v>
      </c>
      <c r="H56" t="s">
        <v>1713</v>
      </c>
      <c r="I56" t="s">
        <v>1714</v>
      </c>
    </row>
    <row r="57" spans="1:9">
      <c r="A57" t="s">
        <v>333</v>
      </c>
      <c r="B57" t="s">
        <v>8</v>
      </c>
      <c r="C57" t="s">
        <v>1715</v>
      </c>
      <c r="D57" t="s">
        <v>1716</v>
      </c>
      <c r="E57" s="1">
        <v>-7.2474611194999996</v>
      </c>
      <c r="F57" s="2">
        <v>-4.4448828462999996</v>
      </c>
      <c r="G57" t="s">
        <v>1349</v>
      </c>
      <c r="H57" t="s">
        <v>1717</v>
      </c>
      <c r="I57" t="s">
        <v>1718</v>
      </c>
    </row>
    <row r="58" spans="1:9">
      <c r="A58" t="s">
        <v>333</v>
      </c>
      <c r="B58" t="s">
        <v>8</v>
      </c>
      <c r="C58" t="s">
        <v>1719</v>
      </c>
      <c r="D58" t="s">
        <v>1720</v>
      </c>
      <c r="E58" s="1">
        <v>-7.2474611194999996</v>
      </c>
      <c r="F58" s="2">
        <v>-4.4448828462999996</v>
      </c>
      <c r="G58" t="s">
        <v>1349</v>
      </c>
      <c r="H58" t="s">
        <v>1717</v>
      </c>
      <c r="I58" t="s">
        <v>1718</v>
      </c>
    </row>
    <row r="59" spans="1:9">
      <c r="A59" t="s">
        <v>333</v>
      </c>
      <c r="B59" t="s">
        <v>515</v>
      </c>
      <c r="C59" t="s">
        <v>1721</v>
      </c>
      <c r="D59" t="s">
        <v>1722</v>
      </c>
      <c r="E59" s="1">
        <v>-7.0478929509999997</v>
      </c>
      <c r="F59" s="2">
        <v>-4.2810302300999998</v>
      </c>
      <c r="G59" t="s">
        <v>558</v>
      </c>
      <c r="H59" t="s">
        <v>1723</v>
      </c>
      <c r="I59" t="s">
        <v>1724</v>
      </c>
    </row>
    <row r="60" spans="1:9">
      <c r="A60" t="s">
        <v>333</v>
      </c>
      <c r="B60" t="s">
        <v>8</v>
      </c>
      <c r="C60" t="s">
        <v>1725</v>
      </c>
      <c r="D60" t="s">
        <v>1726</v>
      </c>
      <c r="E60" s="1">
        <v>-6.6466217030000001</v>
      </c>
      <c r="F60" s="2">
        <v>-3.9020353766999998</v>
      </c>
      <c r="G60" t="s">
        <v>587</v>
      </c>
      <c r="H60" t="s">
        <v>1727</v>
      </c>
      <c r="I60" t="s">
        <v>1728</v>
      </c>
    </row>
    <row r="61" spans="1:9">
      <c r="A61" t="s">
        <v>333</v>
      </c>
      <c r="B61" t="s">
        <v>40</v>
      </c>
      <c r="C61" t="s">
        <v>1729</v>
      </c>
      <c r="D61" t="s">
        <v>1730</v>
      </c>
      <c r="E61" s="1">
        <v>-6.2499020871999997</v>
      </c>
      <c r="F61" s="2">
        <v>-3.5564682834000001</v>
      </c>
      <c r="G61" t="s">
        <v>1731</v>
      </c>
      <c r="H61" t="s">
        <v>1732</v>
      </c>
      <c r="I61" t="s">
        <v>1733</v>
      </c>
    </row>
    <row r="62" spans="1:9">
      <c r="A62" t="s">
        <v>333</v>
      </c>
      <c r="B62" t="s">
        <v>515</v>
      </c>
      <c r="C62" t="s">
        <v>1734</v>
      </c>
      <c r="D62" t="s">
        <v>1735</v>
      </c>
      <c r="E62" s="1">
        <v>-6.1089794710999996</v>
      </c>
      <c r="F62" s="2">
        <v>-3.4344310115000001</v>
      </c>
      <c r="G62" t="s">
        <v>1736</v>
      </c>
      <c r="H62" t="s">
        <v>1737</v>
      </c>
      <c r="I62" t="s">
        <v>1738</v>
      </c>
    </row>
    <row r="63" spans="1:9">
      <c r="A63" t="s">
        <v>333</v>
      </c>
      <c r="B63" t="s">
        <v>40</v>
      </c>
      <c r="C63" t="s">
        <v>1739</v>
      </c>
      <c r="D63" t="s">
        <v>1740</v>
      </c>
      <c r="E63" s="1">
        <v>-5.7082742822999997</v>
      </c>
      <c r="F63" s="2">
        <v>-3.1019906543000002</v>
      </c>
      <c r="G63" t="s">
        <v>701</v>
      </c>
      <c r="H63" t="s">
        <v>1741</v>
      </c>
      <c r="I63" t="s">
        <v>1742</v>
      </c>
    </row>
    <row r="64" spans="1:9">
      <c r="A64" t="s">
        <v>333</v>
      </c>
      <c r="B64" t="s">
        <v>8</v>
      </c>
      <c r="C64" t="s">
        <v>1743</v>
      </c>
      <c r="D64" t="s">
        <v>1744</v>
      </c>
      <c r="E64" s="1">
        <v>-5.0494206264999999</v>
      </c>
      <c r="F64" s="2">
        <v>-2.5948689115999999</v>
      </c>
      <c r="G64" t="s">
        <v>1745</v>
      </c>
      <c r="H64" t="s">
        <v>1746</v>
      </c>
      <c r="I64" t="s">
        <v>1747</v>
      </c>
    </row>
    <row r="65" spans="1:9">
      <c r="A65" t="s">
        <v>333</v>
      </c>
      <c r="B65" t="s">
        <v>8</v>
      </c>
      <c r="C65" t="s">
        <v>1748</v>
      </c>
      <c r="D65" t="s">
        <v>1749</v>
      </c>
      <c r="E65" s="1">
        <v>-4.9452729232000001</v>
      </c>
      <c r="F65" s="2">
        <v>-2.5071116244999998</v>
      </c>
      <c r="G65" t="s">
        <v>1750</v>
      </c>
      <c r="H65" t="s">
        <v>1751</v>
      </c>
      <c r="I65" t="s">
        <v>1752</v>
      </c>
    </row>
    <row r="66" spans="1:9">
      <c r="A66" t="s">
        <v>333</v>
      </c>
      <c r="B66" t="s">
        <v>8</v>
      </c>
      <c r="C66" t="s">
        <v>1753</v>
      </c>
      <c r="D66" t="s">
        <v>1754</v>
      </c>
      <c r="E66" s="1">
        <v>-4.8786767306999996</v>
      </c>
      <c r="F66" s="2">
        <v>-2.4563096992000002</v>
      </c>
      <c r="G66" t="s">
        <v>1755</v>
      </c>
      <c r="H66" t="s">
        <v>1746</v>
      </c>
      <c r="I66" t="s">
        <v>1747</v>
      </c>
    </row>
    <row r="67" spans="1:9">
      <c r="A67" t="s">
        <v>333</v>
      </c>
      <c r="B67" t="s">
        <v>8</v>
      </c>
      <c r="C67" t="s">
        <v>1756</v>
      </c>
      <c r="D67" t="s">
        <v>1757</v>
      </c>
      <c r="E67" s="1">
        <v>-4.8498437728999999</v>
      </c>
      <c r="F67" s="2">
        <v>-2.4427167078999998</v>
      </c>
      <c r="G67" t="s">
        <v>711</v>
      </c>
      <c r="H67" t="s">
        <v>1751</v>
      </c>
      <c r="I67" t="s">
        <v>1752</v>
      </c>
    </row>
    <row r="68" spans="1:9">
      <c r="A68" t="s">
        <v>333</v>
      </c>
      <c r="B68" t="s">
        <v>8</v>
      </c>
      <c r="C68" t="s">
        <v>1758</v>
      </c>
      <c r="D68" t="s">
        <v>1759</v>
      </c>
      <c r="E68" s="1">
        <v>-4.7596525884999998</v>
      </c>
      <c r="F68" s="2">
        <v>-2.3623962774999998</v>
      </c>
      <c r="G68" t="s">
        <v>1760</v>
      </c>
      <c r="H68" t="s">
        <v>1751</v>
      </c>
      <c r="I68" t="s">
        <v>1752</v>
      </c>
    </row>
    <row r="69" spans="1:9">
      <c r="A69" t="s">
        <v>333</v>
      </c>
      <c r="B69" t="s">
        <v>8</v>
      </c>
      <c r="C69" t="s">
        <v>1761</v>
      </c>
      <c r="D69" t="s">
        <v>1762</v>
      </c>
      <c r="E69" s="1">
        <v>-4.5822502760999999</v>
      </c>
      <c r="F69" s="2">
        <v>-2.2178751916000001</v>
      </c>
      <c r="G69" t="s">
        <v>1763</v>
      </c>
      <c r="H69" t="s">
        <v>1685</v>
      </c>
      <c r="I69" t="s">
        <v>1686</v>
      </c>
    </row>
    <row r="70" spans="1:9">
      <c r="A70" t="s">
        <v>333</v>
      </c>
      <c r="B70" t="s">
        <v>8</v>
      </c>
      <c r="C70" t="s">
        <v>1764</v>
      </c>
      <c r="D70" t="s">
        <v>1765</v>
      </c>
      <c r="E70" s="1">
        <v>-4.3540604033000001</v>
      </c>
      <c r="F70" s="2">
        <v>-2.0286033847999998</v>
      </c>
      <c r="G70" t="s">
        <v>1766</v>
      </c>
      <c r="H70" t="s">
        <v>1727</v>
      </c>
      <c r="I70" t="s">
        <v>1728</v>
      </c>
    </row>
    <row r="71" spans="1:9">
      <c r="A71" t="s">
        <v>333</v>
      </c>
      <c r="B71" t="s">
        <v>8</v>
      </c>
      <c r="C71" t="s">
        <v>1767</v>
      </c>
      <c r="D71" t="s">
        <v>1768</v>
      </c>
      <c r="E71" s="1">
        <v>-4.1955017014999996</v>
      </c>
      <c r="F71" s="2">
        <v>-1.9019338273999999</v>
      </c>
      <c r="G71" t="s">
        <v>1769</v>
      </c>
      <c r="H71" t="s">
        <v>1746</v>
      </c>
      <c r="I71" t="s">
        <v>1747</v>
      </c>
    </row>
    <row r="72" spans="1:9">
      <c r="A72" t="s">
        <v>333</v>
      </c>
      <c r="B72" t="s">
        <v>8</v>
      </c>
      <c r="C72" t="s">
        <v>1770</v>
      </c>
      <c r="D72" t="s">
        <v>1771</v>
      </c>
      <c r="E72" s="1">
        <v>-4.1455518497000003</v>
      </c>
      <c r="F72" s="2">
        <v>-1.8558103834999999</v>
      </c>
      <c r="G72" t="s">
        <v>716</v>
      </c>
      <c r="H72" t="s">
        <v>1727</v>
      </c>
      <c r="I72" t="s">
        <v>1728</v>
      </c>
    </row>
    <row r="73" spans="1:9">
      <c r="A73" t="s">
        <v>333</v>
      </c>
      <c r="B73" t="s">
        <v>8</v>
      </c>
      <c r="C73" t="s">
        <v>1772</v>
      </c>
      <c r="D73" t="s">
        <v>1773</v>
      </c>
      <c r="E73" s="1">
        <v>-3.7163679371999998</v>
      </c>
      <c r="F73" s="2">
        <v>-1.4769315892999999</v>
      </c>
      <c r="G73" t="s">
        <v>1213</v>
      </c>
      <c r="H73" t="s">
        <v>1774</v>
      </c>
      <c r="I73" t="s">
        <v>1775</v>
      </c>
    </row>
    <row r="74" spans="1:9">
      <c r="A74" t="s">
        <v>333</v>
      </c>
      <c r="B74" t="s">
        <v>8</v>
      </c>
      <c r="C74" t="s">
        <v>1776</v>
      </c>
      <c r="D74" t="s">
        <v>1777</v>
      </c>
      <c r="E74" s="1">
        <v>-3.6359640252999998</v>
      </c>
      <c r="F74" s="2">
        <v>-1.4032610599999999</v>
      </c>
      <c r="G74" t="s">
        <v>1778</v>
      </c>
      <c r="H74" t="s">
        <v>1746</v>
      </c>
      <c r="I74" t="s">
        <v>1747</v>
      </c>
    </row>
    <row r="75" spans="1:9">
      <c r="A75" t="s">
        <v>333</v>
      </c>
      <c r="B75" t="s">
        <v>8</v>
      </c>
      <c r="C75" t="s">
        <v>1779</v>
      </c>
      <c r="D75" t="s">
        <v>1780</v>
      </c>
      <c r="E75" s="1">
        <v>-3.5082219595000002</v>
      </c>
      <c r="F75" s="2">
        <v>-1.2982962091000001</v>
      </c>
      <c r="G75" t="s">
        <v>744</v>
      </c>
      <c r="H75" t="s">
        <v>1774</v>
      </c>
      <c r="I75" t="s">
        <v>1775</v>
      </c>
    </row>
    <row r="76" spans="1:9">
      <c r="A76" t="s">
        <v>333</v>
      </c>
      <c r="B76" t="s">
        <v>8</v>
      </c>
      <c r="C76" t="s">
        <v>1781</v>
      </c>
      <c r="D76" t="s">
        <v>1782</v>
      </c>
      <c r="E76" s="1">
        <v>-3.0643540016999999</v>
      </c>
      <c r="F76" s="2">
        <v>-0.90513305180000003</v>
      </c>
      <c r="G76" t="s">
        <v>1783</v>
      </c>
      <c r="H76" t="s">
        <v>1784</v>
      </c>
      <c r="I76" t="s">
        <v>1785</v>
      </c>
    </row>
    <row r="77" spans="1:9">
      <c r="A77" t="s">
        <v>333</v>
      </c>
      <c r="B77" t="s">
        <v>8</v>
      </c>
      <c r="C77" t="s">
        <v>1786</v>
      </c>
      <c r="D77" t="s">
        <v>1787</v>
      </c>
      <c r="E77" s="1">
        <v>-3.0223524410999998</v>
      </c>
      <c r="F77" s="2">
        <v>-0.87160577589999999</v>
      </c>
      <c r="G77" t="s">
        <v>1788</v>
      </c>
      <c r="H77" t="s">
        <v>1685</v>
      </c>
      <c r="I77" t="s">
        <v>1686</v>
      </c>
    </row>
    <row r="78" spans="1:9">
      <c r="A78" t="s">
        <v>333</v>
      </c>
      <c r="B78" t="s">
        <v>8</v>
      </c>
      <c r="C78" t="s">
        <v>1789</v>
      </c>
      <c r="D78" t="s">
        <v>1790</v>
      </c>
      <c r="E78" s="1">
        <v>-2.9487015740000002</v>
      </c>
      <c r="F78" s="2">
        <v>-0.80888113250000004</v>
      </c>
      <c r="G78" t="s">
        <v>1791</v>
      </c>
      <c r="H78" t="s">
        <v>1685</v>
      </c>
      <c r="I78" t="s">
        <v>1686</v>
      </c>
    </row>
    <row r="79" spans="1:9">
      <c r="A79" t="s">
        <v>333</v>
      </c>
      <c r="B79" t="s">
        <v>8</v>
      </c>
      <c r="C79" t="s">
        <v>1792</v>
      </c>
      <c r="D79" t="s">
        <v>1793</v>
      </c>
      <c r="E79" s="1">
        <v>-2.7617662967999999</v>
      </c>
      <c r="F79" s="2">
        <v>-0.6481160896</v>
      </c>
      <c r="G79" t="s">
        <v>1046</v>
      </c>
      <c r="H79" t="s">
        <v>1727</v>
      </c>
      <c r="I79" t="s">
        <v>1728</v>
      </c>
    </row>
    <row r="80" spans="1:9">
      <c r="A80" t="s">
        <v>333</v>
      </c>
      <c r="B80" t="s">
        <v>40</v>
      </c>
      <c r="C80" t="s">
        <v>1794</v>
      </c>
      <c r="D80" t="s">
        <v>1795</v>
      </c>
      <c r="E80" s="1">
        <v>-2.7136719372</v>
      </c>
      <c r="F80" s="2">
        <v>-0.60757486790000004</v>
      </c>
      <c r="G80" t="s">
        <v>1796</v>
      </c>
      <c r="H80" t="s">
        <v>1797</v>
      </c>
      <c r="I80" t="s">
        <v>1798</v>
      </c>
    </row>
    <row r="81" spans="1:9">
      <c r="A81" t="s">
        <v>333</v>
      </c>
      <c r="B81" t="s">
        <v>8</v>
      </c>
      <c r="C81" t="s">
        <v>1799</v>
      </c>
      <c r="D81" t="s">
        <v>1800</v>
      </c>
      <c r="E81" s="1">
        <v>-2.6769193829</v>
      </c>
      <c r="F81" s="2">
        <v>-0.57824633169999995</v>
      </c>
      <c r="G81" t="s">
        <v>1801</v>
      </c>
      <c r="H81" t="s">
        <v>1685</v>
      </c>
      <c r="I81" t="s">
        <v>1686</v>
      </c>
    </row>
    <row r="82" spans="1:9">
      <c r="A82" t="s">
        <v>333</v>
      </c>
      <c r="B82" t="s">
        <v>8</v>
      </c>
      <c r="C82" t="s">
        <v>1802</v>
      </c>
      <c r="D82" t="s">
        <v>1803</v>
      </c>
      <c r="E82" s="1">
        <v>-2.1140262064000002</v>
      </c>
      <c r="F82" s="2">
        <v>-7.7010056199999996E-2</v>
      </c>
      <c r="G82" t="s">
        <v>1804</v>
      </c>
      <c r="H82" t="s">
        <v>1685</v>
      </c>
      <c r="I82" t="s">
        <v>1686</v>
      </c>
    </row>
    <row r="83" spans="1:9">
      <c r="A83" t="s">
        <v>412</v>
      </c>
      <c r="B83" t="s">
        <v>8</v>
      </c>
      <c r="C83" t="s">
        <v>1805</v>
      </c>
      <c r="D83" t="s">
        <v>1806</v>
      </c>
      <c r="E83" s="1">
        <v>-9.4486000590000003</v>
      </c>
      <c r="F83" s="2">
        <v>-6.3807073424</v>
      </c>
      <c r="G83" t="s">
        <v>1807</v>
      </c>
      <c r="H83" t="s">
        <v>1808</v>
      </c>
      <c r="I83" t="s">
        <v>1809</v>
      </c>
    </row>
    <row r="84" spans="1:9">
      <c r="A84" t="s">
        <v>418</v>
      </c>
      <c r="B84" t="s">
        <v>8</v>
      </c>
      <c r="C84" t="s">
        <v>1805</v>
      </c>
      <c r="D84" t="s">
        <v>1806</v>
      </c>
      <c r="E84" s="1">
        <v>-9.4486000590000003</v>
      </c>
      <c r="F84" s="2">
        <v>-6.3807073424</v>
      </c>
      <c r="G84" t="s">
        <v>1807</v>
      </c>
      <c r="H84" t="s">
        <v>1810</v>
      </c>
      <c r="I84" t="s">
        <v>1811</v>
      </c>
    </row>
    <row r="85" spans="1:9">
      <c r="A85" t="s">
        <v>418</v>
      </c>
      <c r="B85" t="s">
        <v>8</v>
      </c>
      <c r="C85" t="s">
        <v>1812</v>
      </c>
      <c r="D85" t="s">
        <v>1813</v>
      </c>
      <c r="E85" s="1">
        <v>-7.6763009672999996</v>
      </c>
      <c r="F85" s="2">
        <v>-4.776812681</v>
      </c>
      <c r="G85" t="s">
        <v>1814</v>
      </c>
      <c r="H85" t="s">
        <v>1815</v>
      </c>
      <c r="I85" t="s">
        <v>1816</v>
      </c>
    </row>
    <row r="86" spans="1:9">
      <c r="A86" t="s">
        <v>418</v>
      </c>
      <c r="B86" t="s">
        <v>8</v>
      </c>
      <c r="C86" t="s">
        <v>1817</v>
      </c>
      <c r="D86" t="s">
        <v>1818</v>
      </c>
      <c r="E86" s="1">
        <v>-7.2595400913999999</v>
      </c>
      <c r="F86" s="2">
        <v>-4.4448828462999996</v>
      </c>
      <c r="G86" t="s">
        <v>1819</v>
      </c>
      <c r="H86" t="s">
        <v>1820</v>
      </c>
      <c r="I86" t="s">
        <v>1821</v>
      </c>
    </row>
    <row r="87" spans="1:9">
      <c r="A87" t="s">
        <v>418</v>
      </c>
      <c r="B87" t="s">
        <v>8</v>
      </c>
      <c r="C87" t="s">
        <v>1822</v>
      </c>
      <c r="D87" t="s">
        <v>1823</v>
      </c>
      <c r="E87" s="1">
        <v>-7.1967554099999997</v>
      </c>
      <c r="F87" s="2">
        <v>-4.4064115931999996</v>
      </c>
      <c r="G87" t="s">
        <v>1824</v>
      </c>
      <c r="H87" t="s">
        <v>1825</v>
      </c>
      <c r="I87" t="s">
        <v>1826</v>
      </c>
    </row>
    <row r="88" spans="1:9">
      <c r="A88" t="s">
        <v>418</v>
      </c>
      <c r="B88" t="s">
        <v>8</v>
      </c>
      <c r="C88" t="s">
        <v>1827</v>
      </c>
      <c r="D88" t="s">
        <v>1828</v>
      </c>
      <c r="E88" s="1">
        <v>-6.2674654847999998</v>
      </c>
      <c r="F88" s="2">
        <v>-3.5642718436999998</v>
      </c>
      <c r="G88" t="s">
        <v>1829</v>
      </c>
      <c r="H88" t="s">
        <v>1830</v>
      </c>
      <c r="I88" t="s">
        <v>1831</v>
      </c>
    </row>
    <row r="89" spans="1:9">
      <c r="A89" t="s">
        <v>418</v>
      </c>
      <c r="B89" t="s">
        <v>8</v>
      </c>
      <c r="C89" t="s">
        <v>1832</v>
      </c>
      <c r="D89" t="s">
        <v>1833</v>
      </c>
      <c r="E89" s="1">
        <v>-6.0791189922999997</v>
      </c>
      <c r="F89" s="2">
        <v>-3.4137139121</v>
      </c>
      <c r="G89" t="s">
        <v>1834</v>
      </c>
      <c r="H89" t="s">
        <v>1825</v>
      </c>
      <c r="I89" t="s">
        <v>1826</v>
      </c>
    </row>
    <row r="90" spans="1:9">
      <c r="A90" t="s">
        <v>418</v>
      </c>
      <c r="B90" t="s">
        <v>515</v>
      </c>
      <c r="C90" t="s">
        <v>1835</v>
      </c>
      <c r="D90" t="s">
        <v>1836</v>
      </c>
      <c r="E90" s="1">
        <v>-6.0101869339</v>
      </c>
      <c r="F90" s="2">
        <v>-3.3537366963999999</v>
      </c>
      <c r="G90" t="s">
        <v>1837</v>
      </c>
      <c r="H90" t="s">
        <v>1838</v>
      </c>
      <c r="I90" t="s">
        <v>1839</v>
      </c>
    </row>
    <row r="91" spans="1:9">
      <c r="A91" t="s">
        <v>418</v>
      </c>
      <c r="B91" t="s">
        <v>8</v>
      </c>
      <c r="C91" t="s">
        <v>1840</v>
      </c>
      <c r="D91" t="s">
        <v>1841</v>
      </c>
      <c r="E91" s="1">
        <v>-5.9504210970999996</v>
      </c>
      <c r="F91" s="2">
        <v>-3.3027447839000001</v>
      </c>
      <c r="G91" t="s">
        <v>1842</v>
      </c>
      <c r="H91" t="s">
        <v>1843</v>
      </c>
      <c r="I91" t="s">
        <v>1844</v>
      </c>
    </row>
    <row r="92" spans="1:9">
      <c r="A92" t="s">
        <v>418</v>
      </c>
      <c r="B92" t="s">
        <v>8</v>
      </c>
      <c r="C92" t="s">
        <v>1845</v>
      </c>
      <c r="D92" t="s">
        <v>1846</v>
      </c>
      <c r="E92" s="1">
        <v>-5.9210906558999996</v>
      </c>
      <c r="F92" s="2">
        <v>-3.2820145144000001</v>
      </c>
      <c r="G92" t="s">
        <v>1847</v>
      </c>
      <c r="H92" t="s">
        <v>1848</v>
      </c>
      <c r="I92" t="s">
        <v>1849</v>
      </c>
    </row>
    <row r="93" spans="1:9">
      <c r="A93" t="s">
        <v>418</v>
      </c>
      <c r="B93" t="s">
        <v>8</v>
      </c>
      <c r="C93" t="s">
        <v>1850</v>
      </c>
      <c r="D93" t="s">
        <v>1851</v>
      </c>
      <c r="E93" s="1">
        <v>-5.8028166766</v>
      </c>
      <c r="F93" s="2">
        <v>-3.1721737025999999</v>
      </c>
      <c r="G93" t="s">
        <v>1852</v>
      </c>
      <c r="H93" t="s">
        <v>1853</v>
      </c>
      <c r="I93" t="s">
        <v>1854</v>
      </c>
    </row>
    <row r="94" spans="1:9">
      <c r="A94" t="s">
        <v>418</v>
      </c>
      <c r="B94" t="s">
        <v>8</v>
      </c>
      <c r="C94" t="s">
        <v>1855</v>
      </c>
      <c r="D94" t="s">
        <v>1856</v>
      </c>
      <c r="E94" s="1">
        <v>-5.6806402664000002</v>
      </c>
      <c r="F94" s="2">
        <v>-3.0883184567000002</v>
      </c>
      <c r="G94" t="s">
        <v>1857</v>
      </c>
      <c r="H94" t="s">
        <v>1858</v>
      </c>
      <c r="I94" t="s">
        <v>1859</v>
      </c>
    </row>
    <row r="95" spans="1:9">
      <c r="A95" t="s">
        <v>418</v>
      </c>
      <c r="B95" t="s">
        <v>8</v>
      </c>
      <c r="C95" t="s">
        <v>1860</v>
      </c>
      <c r="D95" t="s">
        <v>1861</v>
      </c>
      <c r="E95" s="1">
        <v>-5.4560433191</v>
      </c>
      <c r="F95" s="2">
        <v>-2.9087375510000002</v>
      </c>
      <c r="G95" t="s">
        <v>1862</v>
      </c>
      <c r="H95" t="s">
        <v>1863</v>
      </c>
      <c r="I95" t="s">
        <v>1864</v>
      </c>
    </row>
    <row r="96" spans="1:9">
      <c r="A96" t="s">
        <v>418</v>
      </c>
      <c r="B96" t="s">
        <v>8</v>
      </c>
      <c r="C96" t="s">
        <v>1865</v>
      </c>
      <c r="D96" t="s">
        <v>1866</v>
      </c>
      <c r="E96" s="1">
        <v>-5.2374761867000004</v>
      </c>
      <c r="F96" s="2">
        <v>-2.7296789598000002</v>
      </c>
      <c r="G96" t="s">
        <v>1867</v>
      </c>
      <c r="H96" t="s">
        <v>1868</v>
      </c>
      <c r="I96" t="s">
        <v>1869</v>
      </c>
    </row>
    <row r="97" spans="1:9">
      <c r="A97" t="s">
        <v>418</v>
      </c>
      <c r="B97" t="s">
        <v>8</v>
      </c>
      <c r="C97" t="s">
        <v>1870</v>
      </c>
      <c r="D97" t="s">
        <v>1871</v>
      </c>
      <c r="E97" s="1">
        <v>-5.2240409356999997</v>
      </c>
      <c r="F97" s="2">
        <v>-2.7286529667999999</v>
      </c>
      <c r="G97" t="s">
        <v>1872</v>
      </c>
      <c r="H97" t="s">
        <v>1873</v>
      </c>
      <c r="I97" t="s">
        <v>1874</v>
      </c>
    </row>
    <row r="98" spans="1:9">
      <c r="A98" t="s">
        <v>418</v>
      </c>
      <c r="B98" t="s">
        <v>8</v>
      </c>
      <c r="C98" t="s">
        <v>1875</v>
      </c>
      <c r="D98" t="s">
        <v>1876</v>
      </c>
      <c r="E98" s="1">
        <v>-5.0565407069999999</v>
      </c>
      <c r="F98" s="2">
        <v>-2.5948689115999999</v>
      </c>
      <c r="G98" t="s">
        <v>1877</v>
      </c>
      <c r="H98" t="s">
        <v>1858</v>
      </c>
      <c r="I98" t="s">
        <v>1859</v>
      </c>
    </row>
    <row r="99" spans="1:9">
      <c r="A99" t="s">
        <v>418</v>
      </c>
      <c r="B99" t="s">
        <v>8</v>
      </c>
      <c r="C99" t="s">
        <v>1878</v>
      </c>
      <c r="D99" t="s">
        <v>1879</v>
      </c>
      <c r="E99" s="1">
        <v>-5.0533250387999997</v>
      </c>
      <c r="F99" s="2">
        <v>-2.5948689115999999</v>
      </c>
      <c r="G99" t="s">
        <v>1880</v>
      </c>
      <c r="H99" t="s">
        <v>1881</v>
      </c>
      <c r="I99" t="s">
        <v>1882</v>
      </c>
    </row>
    <row r="100" spans="1:9">
      <c r="A100" t="s">
        <v>418</v>
      </c>
      <c r="B100" t="s">
        <v>8</v>
      </c>
      <c r="C100" t="s">
        <v>1883</v>
      </c>
      <c r="D100" t="s">
        <v>1884</v>
      </c>
      <c r="E100" s="1">
        <v>-4.9476155616000002</v>
      </c>
      <c r="F100" s="2">
        <v>-2.5071116244999998</v>
      </c>
      <c r="G100" t="s">
        <v>1885</v>
      </c>
      <c r="H100" t="s">
        <v>1886</v>
      </c>
      <c r="I100" t="s">
        <v>1887</v>
      </c>
    </row>
    <row r="101" spans="1:9">
      <c r="A101" t="s">
        <v>418</v>
      </c>
      <c r="B101" t="s">
        <v>515</v>
      </c>
      <c r="C101" t="s">
        <v>1888</v>
      </c>
      <c r="D101" t="s">
        <v>1889</v>
      </c>
      <c r="E101" s="1">
        <v>-4.9339732619000003</v>
      </c>
      <c r="F101" s="2">
        <v>-2.5011407968000001</v>
      </c>
      <c r="G101" t="s">
        <v>1890</v>
      </c>
      <c r="H101" t="s">
        <v>1891</v>
      </c>
      <c r="I101" t="s">
        <v>1892</v>
      </c>
    </row>
    <row r="102" spans="1:9">
      <c r="A102" t="s">
        <v>418</v>
      </c>
      <c r="B102" t="s">
        <v>8</v>
      </c>
      <c r="C102" t="s">
        <v>1893</v>
      </c>
      <c r="D102" t="s">
        <v>1894</v>
      </c>
      <c r="E102" s="1">
        <v>-4.8786767306999996</v>
      </c>
      <c r="F102" s="2">
        <v>-2.4563096992000002</v>
      </c>
      <c r="G102" t="s">
        <v>1755</v>
      </c>
      <c r="H102" t="s">
        <v>1895</v>
      </c>
      <c r="I102" t="s">
        <v>1896</v>
      </c>
    </row>
    <row r="103" spans="1:9">
      <c r="A103" t="s">
        <v>418</v>
      </c>
      <c r="B103" t="s">
        <v>8</v>
      </c>
      <c r="C103" t="s">
        <v>1897</v>
      </c>
      <c r="D103" t="s">
        <v>1898</v>
      </c>
      <c r="E103" s="1">
        <v>-4.6997760257000003</v>
      </c>
      <c r="F103" s="2">
        <v>-2.3121711004000001</v>
      </c>
      <c r="G103" t="s">
        <v>1899</v>
      </c>
      <c r="H103" t="s">
        <v>1900</v>
      </c>
      <c r="I103" t="s">
        <v>1901</v>
      </c>
    </row>
    <row r="104" spans="1:9">
      <c r="A104" t="s">
        <v>418</v>
      </c>
      <c r="B104" t="s">
        <v>8</v>
      </c>
      <c r="C104" t="s">
        <v>1902</v>
      </c>
      <c r="D104" t="s">
        <v>1903</v>
      </c>
      <c r="E104" s="1">
        <v>-4.6862124816000001</v>
      </c>
      <c r="F104" s="2">
        <v>-2.3033539913999999</v>
      </c>
      <c r="G104" t="s">
        <v>1904</v>
      </c>
      <c r="H104" t="s">
        <v>1905</v>
      </c>
      <c r="I104" t="s">
        <v>1906</v>
      </c>
    </row>
    <row r="105" spans="1:9">
      <c r="A105" t="s">
        <v>418</v>
      </c>
      <c r="B105" t="s">
        <v>8</v>
      </c>
      <c r="C105" t="s">
        <v>1907</v>
      </c>
      <c r="D105" t="s">
        <v>1908</v>
      </c>
      <c r="E105" s="1">
        <v>-4.6211644941000003</v>
      </c>
      <c r="F105" s="2">
        <v>-2.2522417818</v>
      </c>
      <c r="G105" t="s">
        <v>1909</v>
      </c>
      <c r="H105" t="s">
        <v>1858</v>
      </c>
      <c r="I105" t="s">
        <v>1859</v>
      </c>
    </row>
    <row r="106" spans="1:9">
      <c r="A106" t="s">
        <v>418</v>
      </c>
      <c r="B106" t="s">
        <v>8</v>
      </c>
      <c r="C106" t="s">
        <v>1910</v>
      </c>
      <c r="D106" t="s">
        <v>1911</v>
      </c>
      <c r="E106" s="1">
        <v>-4.3975677091999996</v>
      </c>
      <c r="F106" s="2">
        <v>-2.0637586162999999</v>
      </c>
      <c r="G106" t="s">
        <v>1912</v>
      </c>
      <c r="H106" t="s">
        <v>1895</v>
      </c>
      <c r="I106" t="s">
        <v>1896</v>
      </c>
    </row>
    <row r="107" spans="1:9">
      <c r="A107" t="s">
        <v>418</v>
      </c>
      <c r="B107" t="s">
        <v>8</v>
      </c>
      <c r="C107" t="s">
        <v>1913</v>
      </c>
      <c r="D107" t="s">
        <v>1914</v>
      </c>
      <c r="E107" s="1">
        <v>-4.3540604033000001</v>
      </c>
      <c r="F107" s="2">
        <v>-2.0286033847999998</v>
      </c>
      <c r="G107" t="s">
        <v>1766</v>
      </c>
      <c r="H107" t="s">
        <v>1915</v>
      </c>
      <c r="I107" t="s">
        <v>1916</v>
      </c>
    </row>
    <row r="108" spans="1:9">
      <c r="A108" t="s">
        <v>418</v>
      </c>
      <c r="B108" t="s">
        <v>8</v>
      </c>
      <c r="C108" t="s">
        <v>1917</v>
      </c>
      <c r="D108" t="s">
        <v>1918</v>
      </c>
      <c r="E108" s="1">
        <v>-4.2218747501999996</v>
      </c>
      <c r="F108" s="2">
        <v>-1.9166211178000001</v>
      </c>
      <c r="G108" t="s">
        <v>1919</v>
      </c>
      <c r="H108" t="s">
        <v>1920</v>
      </c>
      <c r="I108" t="s">
        <v>1921</v>
      </c>
    </row>
    <row r="109" spans="1:9">
      <c r="A109" t="s">
        <v>418</v>
      </c>
      <c r="B109" t="s">
        <v>8</v>
      </c>
      <c r="C109" t="s">
        <v>1922</v>
      </c>
      <c r="D109" t="s">
        <v>1923</v>
      </c>
      <c r="E109" s="1">
        <v>-4.2147735916000002</v>
      </c>
      <c r="F109" s="2">
        <v>-1.9134502527999999</v>
      </c>
      <c r="G109" t="s">
        <v>1924</v>
      </c>
      <c r="H109" t="s">
        <v>1895</v>
      </c>
      <c r="I109" t="s">
        <v>1896</v>
      </c>
    </row>
    <row r="110" spans="1:9">
      <c r="A110" t="s">
        <v>418</v>
      </c>
      <c r="B110" t="s">
        <v>8</v>
      </c>
      <c r="C110" t="s">
        <v>1925</v>
      </c>
      <c r="D110" t="s">
        <v>1926</v>
      </c>
      <c r="E110" s="1">
        <v>-4.1203116628999998</v>
      </c>
      <c r="F110" s="2">
        <v>-1.8418512070999999</v>
      </c>
      <c r="G110" t="s">
        <v>1927</v>
      </c>
      <c r="H110" t="s">
        <v>1928</v>
      </c>
      <c r="I110" t="s">
        <v>1929</v>
      </c>
    </row>
    <row r="111" spans="1:9">
      <c r="A111" t="s">
        <v>418</v>
      </c>
      <c r="B111" t="s">
        <v>8</v>
      </c>
      <c r="C111" t="s">
        <v>1930</v>
      </c>
      <c r="D111" t="s">
        <v>1931</v>
      </c>
      <c r="E111" s="1">
        <v>-3.9668442462</v>
      </c>
      <c r="F111" s="2">
        <v>-1.7065577593000001</v>
      </c>
      <c r="G111" t="s">
        <v>1932</v>
      </c>
      <c r="H111" t="s">
        <v>1933</v>
      </c>
      <c r="I111" t="s">
        <v>1934</v>
      </c>
    </row>
    <row r="112" spans="1:9">
      <c r="A112" t="s">
        <v>418</v>
      </c>
      <c r="B112" t="s">
        <v>8</v>
      </c>
      <c r="C112" t="s">
        <v>1935</v>
      </c>
      <c r="D112" t="s">
        <v>1936</v>
      </c>
      <c r="E112" s="1">
        <v>-3.9613402415999999</v>
      </c>
      <c r="F112" s="2">
        <v>-1.7045990354</v>
      </c>
      <c r="G112" t="s">
        <v>1937</v>
      </c>
      <c r="H112" t="s">
        <v>1938</v>
      </c>
      <c r="I112" t="s">
        <v>1939</v>
      </c>
    </row>
    <row r="113" spans="1:9">
      <c r="A113" t="s">
        <v>418</v>
      </c>
      <c r="B113" t="s">
        <v>8</v>
      </c>
      <c r="C113" t="s">
        <v>1940</v>
      </c>
      <c r="D113" t="s">
        <v>1941</v>
      </c>
      <c r="E113" s="1">
        <v>-3.8411095716000001</v>
      </c>
      <c r="F113" s="2">
        <v>-1.591373267</v>
      </c>
      <c r="G113" t="s">
        <v>1942</v>
      </c>
      <c r="H113" t="s">
        <v>1943</v>
      </c>
      <c r="I113" t="s">
        <v>1944</v>
      </c>
    </row>
    <row r="114" spans="1:9">
      <c r="A114" t="s">
        <v>418</v>
      </c>
      <c r="B114" t="s">
        <v>8</v>
      </c>
      <c r="C114" t="s">
        <v>1945</v>
      </c>
      <c r="D114" t="s">
        <v>1946</v>
      </c>
      <c r="E114" s="1">
        <v>-3.772714927</v>
      </c>
      <c r="F114" s="2">
        <v>-1.5298723303999999</v>
      </c>
      <c r="G114" t="s">
        <v>1223</v>
      </c>
      <c r="H114" t="s">
        <v>1947</v>
      </c>
      <c r="I114" t="s">
        <v>1948</v>
      </c>
    </row>
    <row r="115" spans="1:9">
      <c r="A115" t="s">
        <v>418</v>
      </c>
      <c r="B115" t="s">
        <v>8</v>
      </c>
      <c r="C115" t="s">
        <v>1949</v>
      </c>
      <c r="D115" t="s">
        <v>1950</v>
      </c>
      <c r="E115" s="1">
        <v>-3.6645875027999999</v>
      </c>
      <c r="F115" s="2">
        <v>-1.4285308955</v>
      </c>
      <c r="G115" t="s">
        <v>1951</v>
      </c>
      <c r="H115" t="s">
        <v>1895</v>
      </c>
      <c r="I115" t="s">
        <v>1896</v>
      </c>
    </row>
    <row r="116" spans="1:9">
      <c r="A116" t="s">
        <v>418</v>
      </c>
      <c r="B116" t="s">
        <v>8</v>
      </c>
      <c r="C116" t="s">
        <v>1952</v>
      </c>
      <c r="D116" t="s">
        <v>1953</v>
      </c>
      <c r="E116" s="1">
        <v>-3.5314621987999999</v>
      </c>
      <c r="F116" s="2">
        <v>-1.3119206796</v>
      </c>
      <c r="G116" t="s">
        <v>1954</v>
      </c>
      <c r="H116" t="s">
        <v>1955</v>
      </c>
      <c r="I116" t="s">
        <v>1956</v>
      </c>
    </row>
    <row r="117" spans="1:9">
      <c r="A117" t="s">
        <v>418</v>
      </c>
      <c r="B117" t="s">
        <v>8</v>
      </c>
      <c r="C117" t="s">
        <v>1957</v>
      </c>
      <c r="D117" t="s">
        <v>1958</v>
      </c>
      <c r="E117" s="1">
        <v>-3.5082219595000002</v>
      </c>
      <c r="F117" s="2">
        <v>-1.2982962091000001</v>
      </c>
      <c r="G117" t="s">
        <v>744</v>
      </c>
      <c r="H117" t="s">
        <v>1959</v>
      </c>
      <c r="I117" t="s">
        <v>1960</v>
      </c>
    </row>
    <row r="118" spans="1:9">
      <c r="A118" t="s">
        <v>418</v>
      </c>
      <c r="B118" t="s">
        <v>8</v>
      </c>
      <c r="C118" t="s">
        <v>1961</v>
      </c>
      <c r="D118" t="s">
        <v>1962</v>
      </c>
      <c r="E118" s="1">
        <v>-3.3955205662000001</v>
      </c>
      <c r="F118" s="2">
        <v>-1.1950022843000001</v>
      </c>
      <c r="G118" t="s">
        <v>1326</v>
      </c>
      <c r="H118" t="s">
        <v>1963</v>
      </c>
      <c r="I118" t="s">
        <v>1964</v>
      </c>
    </row>
    <row r="119" spans="1:9">
      <c r="A119" t="s">
        <v>418</v>
      </c>
      <c r="B119" t="s">
        <v>8</v>
      </c>
      <c r="C119" t="s">
        <v>1965</v>
      </c>
      <c r="D119" t="s">
        <v>1966</v>
      </c>
      <c r="E119" s="1">
        <v>-3.1185075674</v>
      </c>
      <c r="F119" s="2">
        <v>-0.95370483780000004</v>
      </c>
      <c r="G119" t="s">
        <v>1041</v>
      </c>
      <c r="H119" t="s">
        <v>1967</v>
      </c>
      <c r="I119" t="s">
        <v>1968</v>
      </c>
    </row>
    <row r="120" spans="1:9">
      <c r="A120" t="s">
        <v>418</v>
      </c>
      <c r="B120" t="s">
        <v>8</v>
      </c>
      <c r="C120" t="s">
        <v>1969</v>
      </c>
      <c r="D120" t="s">
        <v>1970</v>
      </c>
      <c r="E120" s="1">
        <v>-3.1185075674</v>
      </c>
      <c r="F120" s="2">
        <v>-0.95370483780000004</v>
      </c>
      <c r="G120" t="s">
        <v>1041</v>
      </c>
      <c r="H120" t="s">
        <v>1959</v>
      </c>
      <c r="I120" t="s">
        <v>1960</v>
      </c>
    </row>
    <row r="121" spans="1:9">
      <c r="A121" t="s">
        <v>418</v>
      </c>
      <c r="B121" t="s">
        <v>8</v>
      </c>
      <c r="C121" t="s">
        <v>1971</v>
      </c>
      <c r="D121" t="s">
        <v>1972</v>
      </c>
      <c r="E121" s="1">
        <v>-3.0534717736000001</v>
      </c>
      <c r="F121" s="2">
        <v>-0.89715715419999997</v>
      </c>
      <c r="G121" t="s">
        <v>1973</v>
      </c>
      <c r="H121" t="s">
        <v>1920</v>
      </c>
      <c r="I121" t="s">
        <v>1921</v>
      </c>
    </row>
    <row r="122" spans="1:9">
      <c r="A122" t="s">
        <v>418</v>
      </c>
      <c r="B122" t="s">
        <v>8</v>
      </c>
      <c r="C122" t="s">
        <v>1974</v>
      </c>
      <c r="D122" t="s">
        <v>1975</v>
      </c>
      <c r="E122" s="1">
        <v>-3.0338816825000001</v>
      </c>
      <c r="F122" s="2">
        <v>-0.88035996329999999</v>
      </c>
      <c r="G122" t="s">
        <v>1976</v>
      </c>
      <c r="H122" t="s">
        <v>1955</v>
      </c>
      <c r="I122" t="s">
        <v>1956</v>
      </c>
    </row>
    <row r="123" spans="1:9">
      <c r="A123" t="s">
        <v>418</v>
      </c>
      <c r="B123" t="s">
        <v>40</v>
      </c>
      <c r="C123" t="s">
        <v>1977</v>
      </c>
      <c r="D123" t="s">
        <v>1978</v>
      </c>
      <c r="E123" s="1">
        <v>-2.7617662967999999</v>
      </c>
      <c r="F123" s="2">
        <v>-0.6481160896</v>
      </c>
      <c r="G123" t="s">
        <v>1046</v>
      </c>
      <c r="H123" t="s">
        <v>1979</v>
      </c>
      <c r="I123" t="s">
        <v>1980</v>
      </c>
    </row>
    <row r="124" spans="1:9">
      <c r="A124" t="s">
        <v>418</v>
      </c>
      <c r="B124" t="s">
        <v>8</v>
      </c>
      <c r="C124" t="s">
        <v>1981</v>
      </c>
      <c r="D124" t="s">
        <v>1982</v>
      </c>
      <c r="E124" s="1">
        <v>-2.6083389528000001</v>
      </c>
      <c r="F124" s="2">
        <v>-0.51696514039999997</v>
      </c>
      <c r="G124" t="s">
        <v>1983</v>
      </c>
      <c r="H124" t="s">
        <v>1959</v>
      </c>
      <c r="I124" t="s">
        <v>1960</v>
      </c>
    </row>
    <row r="125" spans="1:9">
      <c r="A125" t="s">
        <v>418</v>
      </c>
      <c r="B125" t="s">
        <v>8</v>
      </c>
      <c r="C125" t="s">
        <v>1984</v>
      </c>
      <c r="D125" t="s">
        <v>1985</v>
      </c>
      <c r="E125" s="1">
        <v>-2.2652225152000001</v>
      </c>
      <c r="F125" s="2">
        <v>-0.20861080900000001</v>
      </c>
      <c r="G125" t="s">
        <v>1986</v>
      </c>
      <c r="H125" t="s">
        <v>1987</v>
      </c>
      <c r="I125" t="s">
        <v>1988</v>
      </c>
    </row>
    <row r="126" spans="1:9">
      <c r="A126" t="s">
        <v>514</v>
      </c>
      <c r="B126" t="s">
        <v>515</v>
      </c>
      <c r="C126" t="s">
        <v>1989</v>
      </c>
      <c r="D126" t="s">
        <v>1990</v>
      </c>
      <c r="E126" s="1">
        <v>-6.4498152872999999</v>
      </c>
      <c r="F126" s="2">
        <v>-3.7264182601</v>
      </c>
      <c r="G126" t="s">
        <v>1991</v>
      </c>
      <c r="H126" t="s">
        <v>1992</v>
      </c>
      <c r="I126" t="s">
        <v>1993</v>
      </c>
    </row>
    <row r="127" spans="1:9">
      <c r="A127" t="s">
        <v>521</v>
      </c>
      <c r="B127" t="s">
        <v>515</v>
      </c>
      <c r="C127" t="s">
        <v>1989</v>
      </c>
      <c r="D127" t="s">
        <v>1990</v>
      </c>
      <c r="E127" s="1">
        <v>-6.4498152872999999</v>
      </c>
      <c r="F127" s="2">
        <v>-3.7264182601</v>
      </c>
      <c r="G127" t="s">
        <v>1991</v>
      </c>
      <c r="H127" t="s">
        <v>1994</v>
      </c>
      <c r="I127" t="s">
        <v>1995</v>
      </c>
    </row>
    <row r="128" spans="1:9">
      <c r="A128" t="s">
        <v>521</v>
      </c>
      <c r="B128" t="s">
        <v>515</v>
      </c>
      <c r="C128" t="s">
        <v>1996</v>
      </c>
      <c r="D128" t="s">
        <v>1997</v>
      </c>
      <c r="E128" s="1">
        <v>-6.2066139997000001</v>
      </c>
      <c r="F128" s="2">
        <v>-3.5227255138000002</v>
      </c>
      <c r="G128" t="s">
        <v>1156</v>
      </c>
      <c r="H128" t="s">
        <v>1998</v>
      </c>
      <c r="I128" t="s">
        <v>1999</v>
      </c>
    </row>
    <row r="129" spans="1:9">
      <c r="A129" t="s">
        <v>521</v>
      </c>
      <c r="B129" t="s">
        <v>515</v>
      </c>
      <c r="C129" t="s">
        <v>2000</v>
      </c>
      <c r="D129" t="s">
        <v>2001</v>
      </c>
      <c r="E129" s="1">
        <v>-5.6715367807000003</v>
      </c>
      <c r="F129" s="2">
        <v>-3.0883184567000002</v>
      </c>
      <c r="G129" t="s">
        <v>2002</v>
      </c>
      <c r="H129" t="s">
        <v>2003</v>
      </c>
      <c r="I129" t="s">
        <v>2004</v>
      </c>
    </row>
    <row r="130" spans="1:9">
      <c r="A130" t="s">
        <v>521</v>
      </c>
      <c r="B130" t="s">
        <v>40</v>
      </c>
      <c r="C130" t="s">
        <v>2005</v>
      </c>
      <c r="D130" t="s">
        <v>2006</v>
      </c>
      <c r="E130" s="1">
        <v>-5.2255976785999998</v>
      </c>
      <c r="F130" s="2">
        <v>-2.7286529667999999</v>
      </c>
      <c r="G130" t="s">
        <v>2007</v>
      </c>
      <c r="H130" t="s">
        <v>2008</v>
      </c>
      <c r="I130" t="s">
        <v>2009</v>
      </c>
    </row>
    <row r="131" spans="1:9">
      <c r="A131" t="s">
        <v>521</v>
      </c>
      <c r="B131" t="s">
        <v>8</v>
      </c>
      <c r="C131" t="s">
        <v>2010</v>
      </c>
      <c r="D131" t="s">
        <v>2011</v>
      </c>
      <c r="E131" s="1">
        <v>-5.2111871252000004</v>
      </c>
      <c r="F131" s="2">
        <v>-2.7218733040999998</v>
      </c>
      <c r="G131" t="s">
        <v>2012</v>
      </c>
      <c r="H131" t="s">
        <v>2013</v>
      </c>
      <c r="I131" t="s">
        <v>2014</v>
      </c>
    </row>
    <row r="132" spans="1:9">
      <c r="A132" t="s">
        <v>522</v>
      </c>
      <c r="B132" t="s">
        <v>8</v>
      </c>
      <c r="C132" t="s">
        <v>2015</v>
      </c>
      <c r="D132" t="s">
        <v>2016</v>
      </c>
      <c r="E132" s="1">
        <v>-6.3915488156000002</v>
      </c>
      <c r="F132" s="2">
        <v>-3.6783709536</v>
      </c>
      <c r="G132" t="s">
        <v>592</v>
      </c>
      <c r="H132" t="s">
        <v>2017</v>
      </c>
      <c r="I132" t="s">
        <v>2018</v>
      </c>
    </row>
    <row r="133" spans="1:9">
      <c r="A133" t="s">
        <v>528</v>
      </c>
      <c r="B133" t="s">
        <v>8</v>
      </c>
      <c r="C133" t="s">
        <v>2015</v>
      </c>
      <c r="D133" t="s">
        <v>2016</v>
      </c>
      <c r="E133" s="1">
        <v>-6.3915488156000002</v>
      </c>
      <c r="F133" s="2">
        <v>-3.6783709536</v>
      </c>
      <c r="G133" t="s">
        <v>592</v>
      </c>
      <c r="H133" t="s">
        <v>2019</v>
      </c>
      <c r="I133" t="s">
        <v>2020</v>
      </c>
    </row>
    <row r="134" spans="1:9">
      <c r="A134" t="s">
        <v>528</v>
      </c>
      <c r="B134" t="s">
        <v>8</v>
      </c>
      <c r="C134" t="s">
        <v>2021</v>
      </c>
      <c r="D134" t="s">
        <v>2022</v>
      </c>
      <c r="E134" s="1">
        <v>-3.7837797187</v>
      </c>
      <c r="F134" s="2">
        <v>-1.5375039463</v>
      </c>
      <c r="G134" t="s">
        <v>2023</v>
      </c>
      <c r="H134" t="s">
        <v>2019</v>
      </c>
      <c r="I134" t="s">
        <v>2020</v>
      </c>
    </row>
    <row r="135" spans="1:9">
      <c r="A135" t="s">
        <v>528</v>
      </c>
      <c r="B135" t="s">
        <v>8</v>
      </c>
      <c r="C135" t="s">
        <v>2024</v>
      </c>
      <c r="D135" t="s">
        <v>2025</v>
      </c>
      <c r="E135" s="1">
        <v>-3.2368948260999999</v>
      </c>
      <c r="F135" s="2">
        <v>-1.0486110006</v>
      </c>
      <c r="G135" t="s">
        <v>2026</v>
      </c>
      <c r="H135" t="s">
        <v>2027</v>
      </c>
      <c r="I135" t="s">
        <v>2028</v>
      </c>
    </row>
    <row r="136" spans="1:9">
      <c r="A136" t="s">
        <v>528</v>
      </c>
      <c r="B136" t="s">
        <v>8</v>
      </c>
      <c r="C136" t="s">
        <v>2029</v>
      </c>
      <c r="D136" t="s">
        <v>2030</v>
      </c>
      <c r="E136" s="1">
        <v>-2.8172952170999999</v>
      </c>
      <c r="F136" s="2">
        <v>-0.69336537070000004</v>
      </c>
      <c r="G136" t="s">
        <v>2031</v>
      </c>
      <c r="H136" t="s">
        <v>2032</v>
      </c>
      <c r="I136" t="s">
        <v>2033</v>
      </c>
    </row>
    <row r="137" spans="1:9">
      <c r="A137" t="s">
        <v>528</v>
      </c>
      <c r="B137" t="s">
        <v>8</v>
      </c>
      <c r="C137" t="s">
        <v>2034</v>
      </c>
      <c r="D137" t="s">
        <v>2035</v>
      </c>
      <c r="E137" s="1">
        <v>-2.776376322</v>
      </c>
      <c r="F137" s="2">
        <v>-0.65761670900000002</v>
      </c>
      <c r="G137" t="s">
        <v>2036</v>
      </c>
      <c r="H137" t="s">
        <v>2037</v>
      </c>
      <c r="I137" t="s">
        <v>2038</v>
      </c>
    </row>
    <row r="138" spans="1:9">
      <c r="A138" t="s">
        <v>528</v>
      </c>
      <c r="B138" t="s">
        <v>8</v>
      </c>
      <c r="C138" t="s">
        <v>2039</v>
      </c>
      <c r="D138" t="s">
        <v>2040</v>
      </c>
      <c r="E138" s="1">
        <v>-2.6635088052000002</v>
      </c>
      <c r="F138" s="2">
        <v>-0.56971551860000003</v>
      </c>
      <c r="G138" t="s">
        <v>2041</v>
      </c>
      <c r="H138" t="s">
        <v>2042</v>
      </c>
      <c r="I138" t="s">
        <v>2043</v>
      </c>
    </row>
    <row r="139" spans="1:9">
      <c r="A139" t="s">
        <v>528</v>
      </c>
      <c r="B139" t="s">
        <v>8</v>
      </c>
      <c r="C139" t="s">
        <v>2044</v>
      </c>
      <c r="D139" t="s">
        <v>2045</v>
      </c>
      <c r="E139" s="1">
        <v>-2.596510645</v>
      </c>
      <c r="F139" s="2">
        <v>-0.50754290229999999</v>
      </c>
      <c r="G139" t="s">
        <v>2046</v>
      </c>
      <c r="H139" t="s">
        <v>2027</v>
      </c>
      <c r="I139" t="s">
        <v>2028</v>
      </c>
    </row>
    <row r="140" spans="1:9">
      <c r="A140" t="s">
        <v>544</v>
      </c>
      <c r="B140" t="s">
        <v>8</v>
      </c>
      <c r="C140" t="s">
        <v>245</v>
      </c>
      <c r="D140" t="s">
        <v>246</v>
      </c>
      <c r="E140" s="1">
        <v>-5.7878057245000001</v>
      </c>
      <c r="F140" s="2">
        <v>-3.1654352764999998</v>
      </c>
      <c r="G140" t="s">
        <v>2047</v>
      </c>
      <c r="H140" t="s">
        <v>2048</v>
      </c>
      <c r="I140" t="s">
        <v>2049</v>
      </c>
    </row>
    <row r="141" spans="1:9">
      <c r="A141" t="s">
        <v>550</v>
      </c>
      <c r="B141" t="s">
        <v>8</v>
      </c>
      <c r="C141" t="s">
        <v>245</v>
      </c>
      <c r="D141" t="s">
        <v>246</v>
      </c>
      <c r="E141" s="1">
        <v>-5.7878057245000001</v>
      </c>
      <c r="F141" s="2">
        <v>-3.1654352764999998</v>
      </c>
      <c r="G141" t="s">
        <v>2047</v>
      </c>
      <c r="H141" t="s">
        <v>2050</v>
      </c>
      <c r="I141" t="s">
        <v>2051</v>
      </c>
    </row>
    <row r="142" spans="1:9">
      <c r="A142" t="s">
        <v>550</v>
      </c>
      <c r="B142" t="s">
        <v>8</v>
      </c>
      <c r="C142" t="s">
        <v>210</v>
      </c>
      <c r="D142" t="s">
        <v>211</v>
      </c>
      <c r="E142" s="1">
        <v>-5.7792728154999997</v>
      </c>
      <c r="F142" s="2">
        <v>-3.1650202577000002</v>
      </c>
      <c r="G142" t="s">
        <v>2052</v>
      </c>
      <c r="H142" t="s">
        <v>2053</v>
      </c>
      <c r="I142" t="s">
        <v>2054</v>
      </c>
    </row>
    <row r="143" spans="1:9">
      <c r="A143" t="s">
        <v>550</v>
      </c>
      <c r="B143" t="s">
        <v>8</v>
      </c>
      <c r="C143" t="s">
        <v>225</v>
      </c>
      <c r="D143" t="s">
        <v>226</v>
      </c>
      <c r="E143" s="1">
        <v>-5.6740015580999996</v>
      </c>
      <c r="F143" s="2">
        <v>-3.0883184567000002</v>
      </c>
      <c r="G143" t="s">
        <v>2055</v>
      </c>
      <c r="H143" t="s">
        <v>2050</v>
      </c>
      <c r="I143" t="s">
        <v>2051</v>
      </c>
    </row>
    <row r="144" spans="1:9">
      <c r="A144" t="s">
        <v>550</v>
      </c>
      <c r="B144" t="s">
        <v>8</v>
      </c>
      <c r="C144" t="s">
        <v>250</v>
      </c>
      <c r="D144" t="s">
        <v>251</v>
      </c>
      <c r="E144" s="1">
        <v>-5.4989199828000004</v>
      </c>
      <c r="F144" s="2">
        <v>-2.9446653547000001</v>
      </c>
      <c r="G144" t="s">
        <v>2056</v>
      </c>
      <c r="H144" t="s">
        <v>2057</v>
      </c>
      <c r="I144" t="s">
        <v>2058</v>
      </c>
    </row>
    <row r="145" spans="1:9">
      <c r="A145" t="s">
        <v>550</v>
      </c>
      <c r="B145" t="s">
        <v>8</v>
      </c>
      <c r="C145" t="s">
        <v>263</v>
      </c>
      <c r="D145" t="s">
        <v>264</v>
      </c>
      <c r="E145" s="1">
        <v>-5.1929359269999997</v>
      </c>
      <c r="F145" s="2">
        <v>-2.7096124695000001</v>
      </c>
      <c r="G145" t="s">
        <v>2059</v>
      </c>
      <c r="H145" t="s">
        <v>2050</v>
      </c>
      <c r="I145" t="s">
        <v>2051</v>
      </c>
    </row>
    <row r="146" spans="1:9">
      <c r="A146" t="s">
        <v>550</v>
      </c>
      <c r="B146" t="s">
        <v>8</v>
      </c>
      <c r="C146" t="s">
        <v>230</v>
      </c>
      <c r="D146" t="s">
        <v>231</v>
      </c>
      <c r="E146" s="1">
        <v>-5.1375807539</v>
      </c>
      <c r="F146" s="2">
        <v>-2.6601661560999998</v>
      </c>
      <c r="G146" t="s">
        <v>2060</v>
      </c>
      <c r="H146" t="s">
        <v>2050</v>
      </c>
      <c r="I146" t="s">
        <v>2051</v>
      </c>
    </row>
    <row r="147" spans="1:9">
      <c r="A147" t="s">
        <v>550</v>
      </c>
      <c r="B147" t="s">
        <v>8</v>
      </c>
      <c r="C147" t="s">
        <v>281</v>
      </c>
      <c r="D147" t="s">
        <v>282</v>
      </c>
      <c r="E147" s="1">
        <v>-4.9520168999000003</v>
      </c>
      <c r="F147" s="2">
        <v>-2.5071116244999998</v>
      </c>
      <c r="G147" t="s">
        <v>2061</v>
      </c>
      <c r="H147" t="s">
        <v>2057</v>
      </c>
      <c r="I147" t="s">
        <v>2058</v>
      </c>
    </row>
    <row r="148" spans="1:9">
      <c r="A148" t="s">
        <v>550</v>
      </c>
      <c r="B148" t="s">
        <v>8</v>
      </c>
      <c r="C148" t="s">
        <v>258</v>
      </c>
      <c r="D148" t="s">
        <v>259</v>
      </c>
      <c r="E148" s="1">
        <v>-4.859157679</v>
      </c>
      <c r="F148" s="2">
        <v>-2.4470098127000002</v>
      </c>
      <c r="G148" t="s">
        <v>2062</v>
      </c>
      <c r="H148" t="s">
        <v>2063</v>
      </c>
      <c r="I148" t="s">
        <v>2064</v>
      </c>
    </row>
    <row r="149" spans="1:9">
      <c r="A149" t="s">
        <v>550</v>
      </c>
      <c r="B149" t="s">
        <v>8</v>
      </c>
      <c r="C149" t="s">
        <v>235</v>
      </c>
      <c r="D149" t="s">
        <v>236</v>
      </c>
      <c r="E149" s="1">
        <v>-4.6658361611999997</v>
      </c>
      <c r="F149" s="2">
        <v>-2.2876727922</v>
      </c>
      <c r="G149" t="s">
        <v>2065</v>
      </c>
      <c r="H149" t="s">
        <v>2063</v>
      </c>
      <c r="I149" t="s">
        <v>2064</v>
      </c>
    </row>
    <row r="150" spans="1:9">
      <c r="A150" t="s">
        <v>550</v>
      </c>
      <c r="B150" t="s">
        <v>8</v>
      </c>
      <c r="C150" t="s">
        <v>273</v>
      </c>
      <c r="D150" t="s">
        <v>274</v>
      </c>
      <c r="E150" s="1">
        <v>-4.6434200082999997</v>
      </c>
      <c r="F150" s="2">
        <v>-2.2699015444000001</v>
      </c>
      <c r="G150" t="s">
        <v>2066</v>
      </c>
      <c r="H150" t="s">
        <v>2063</v>
      </c>
      <c r="I150" t="s">
        <v>2064</v>
      </c>
    </row>
    <row r="151" spans="1:9">
      <c r="A151" t="s">
        <v>550</v>
      </c>
      <c r="B151" t="s">
        <v>8</v>
      </c>
      <c r="C151" t="s">
        <v>255</v>
      </c>
      <c r="D151" t="s">
        <v>256</v>
      </c>
      <c r="E151" s="1">
        <v>-4.4070353791999999</v>
      </c>
      <c r="F151" s="2">
        <v>-2.0689892333</v>
      </c>
      <c r="G151" t="s">
        <v>2067</v>
      </c>
      <c r="H151" t="s">
        <v>2063</v>
      </c>
      <c r="I151" t="s">
        <v>2064</v>
      </c>
    </row>
    <row r="152" spans="1:9">
      <c r="A152" t="s">
        <v>550</v>
      </c>
      <c r="B152" t="s">
        <v>8</v>
      </c>
      <c r="C152" t="s">
        <v>314</v>
      </c>
      <c r="D152" t="s">
        <v>315</v>
      </c>
      <c r="E152" s="1">
        <v>-2.8672286679000001</v>
      </c>
      <c r="F152" s="2">
        <v>-0.7354261983</v>
      </c>
      <c r="G152" t="s">
        <v>2068</v>
      </c>
      <c r="H152" t="s">
        <v>2069</v>
      </c>
      <c r="I152" t="s">
        <v>2070</v>
      </c>
    </row>
    <row r="153" spans="1:9">
      <c r="A153" t="s">
        <v>550</v>
      </c>
      <c r="B153" t="s">
        <v>8</v>
      </c>
      <c r="C153" t="s">
        <v>319</v>
      </c>
      <c r="D153" t="s">
        <v>320</v>
      </c>
      <c r="E153" s="1">
        <v>-2.5732257309</v>
      </c>
      <c r="F153" s="2">
        <v>-0.48903050310000001</v>
      </c>
      <c r="G153" t="s">
        <v>2071</v>
      </c>
      <c r="H153" t="s">
        <v>2069</v>
      </c>
      <c r="I153" t="s">
        <v>2070</v>
      </c>
    </row>
    <row r="154" spans="1:9">
      <c r="A154" t="s">
        <v>561</v>
      </c>
      <c r="B154" t="s">
        <v>8</v>
      </c>
      <c r="C154" t="s">
        <v>2072</v>
      </c>
      <c r="D154" t="s">
        <v>2073</v>
      </c>
      <c r="E154" s="1">
        <v>-5.5695374526999997</v>
      </c>
      <c r="F154" s="2">
        <v>-2.9937431468</v>
      </c>
      <c r="G154" t="s">
        <v>2074</v>
      </c>
      <c r="H154" t="s">
        <v>2075</v>
      </c>
      <c r="I154" t="s">
        <v>2076</v>
      </c>
    </row>
    <row r="155" spans="1:9">
      <c r="A155" t="s">
        <v>567</v>
      </c>
      <c r="B155" t="s">
        <v>8</v>
      </c>
      <c r="C155" t="s">
        <v>2072</v>
      </c>
      <c r="D155" t="s">
        <v>2073</v>
      </c>
      <c r="E155" s="1">
        <v>-5.5695374526999997</v>
      </c>
      <c r="F155" s="2">
        <v>-2.9937431468</v>
      </c>
      <c r="G155" t="s">
        <v>2074</v>
      </c>
      <c r="H155" t="s">
        <v>2075</v>
      </c>
      <c r="I155" t="s">
        <v>2076</v>
      </c>
    </row>
    <row r="156" spans="1:9">
      <c r="A156" t="s">
        <v>567</v>
      </c>
      <c r="B156" t="s">
        <v>8</v>
      </c>
      <c r="C156" t="s">
        <v>2077</v>
      </c>
      <c r="D156" t="s">
        <v>2078</v>
      </c>
      <c r="E156" s="1">
        <v>-5.0533250387999997</v>
      </c>
      <c r="F156" s="2">
        <v>-2.5948689115999999</v>
      </c>
      <c r="G156" t="s">
        <v>1880</v>
      </c>
      <c r="H156" t="s">
        <v>2075</v>
      </c>
      <c r="I156" t="s">
        <v>2076</v>
      </c>
    </row>
    <row r="157" spans="1:9">
      <c r="A157" t="s">
        <v>567</v>
      </c>
      <c r="B157" t="s">
        <v>8</v>
      </c>
      <c r="C157" t="s">
        <v>2079</v>
      </c>
      <c r="D157" t="s">
        <v>2080</v>
      </c>
      <c r="E157" s="1">
        <v>-4.4712159009999999</v>
      </c>
      <c r="F157" s="2">
        <v>-2.1288909571999999</v>
      </c>
      <c r="G157" t="s">
        <v>2081</v>
      </c>
      <c r="H157" t="s">
        <v>2075</v>
      </c>
      <c r="I157" t="s">
        <v>2076</v>
      </c>
    </row>
    <row r="158" spans="1:9">
      <c r="A158" t="s">
        <v>567</v>
      </c>
      <c r="B158" t="s">
        <v>8</v>
      </c>
      <c r="C158" t="s">
        <v>2082</v>
      </c>
      <c r="D158" t="s">
        <v>2083</v>
      </c>
      <c r="E158" s="1">
        <v>-4.0488166331000004</v>
      </c>
      <c r="F158" s="2">
        <v>-1.777717277</v>
      </c>
      <c r="G158" t="s">
        <v>2084</v>
      </c>
      <c r="H158" t="s">
        <v>2075</v>
      </c>
      <c r="I158" t="s">
        <v>2076</v>
      </c>
    </row>
    <row r="159" spans="1:9">
      <c r="A159" t="s">
        <v>567</v>
      </c>
      <c r="B159" t="s">
        <v>8</v>
      </c>
      <c r="C159" t="s">
        <v>2085</v>
      </c>
      <c r="D159" t="s">
        <v>2086</v>
      </c>
      <c r="E159" s="1">
        <v>-3.5873016031999998</v>
      </c>
      <c r="F159" s="2">
        <v>-1.3579265812000001</v>
      </c>
      <c r="G159" t="s">
        <v>2087</v>
      </c>
      <c r="H159" t="s">
        <v>2088</v>
      </c>
      <c r="I159" t="s">
        <v>2089</v>
      </c>
    </row>
    <row r="160" spans="1:9">
      <c r="A160" t="s">
        <v>567</v>
      </c>
      <c r="B160" t="s">
        <v>8</v>
      </c>
      <c r="C160" t="s">
        <v>2090</v>
      </c>
      <c r="D160" t="s">
        <v>2091</v>
      </c>
      <c r="E160" s="1">
        <v>-3.2047900855</v>
      </c>
      <c r="F160" s="2">
        <v>-1.0224966236999999</v>
      </c>
      <c r="G160" t="s">
        <v>749</v>
      </c>
      <c r="H160" t="s">
        <v>2088</v>
      </c>
      <c r="I160" t="s">
        <v>2089</v>
      </c>
    </row>
    <row r="161" spans="1:9">
      <c r="A161" t="s">
        <v>567</v>
      </c>
      <c r="B161" t="s">
        <v>8</v>
      </c>
      <c r="C161" t="s">
        <v>2092</v>
      </c>
      <c r="D161" t="s">
        <v>2093</v>
      </c>
      <c r="E161" s="1">
        <v>-3.1185075674</v>
      </c>
      <c r="F161" s="2">
        <v>-0.95370483780000004</v>
      </c>
      <c r="G161" t="s">
        <v>1041</v>
      </c>
      <c r="H161" t="s">
        <v>2088</v>
      </c>
      <c r="I161" t="s">
        <v>2089</v>
      </c>
    </row>
    <row r="162" spans="1:9">
      <c r="A162" t="s">
        <v>567</v>
      </c>
      <c r="B162" t="s">
        <v>8</v>
      </c>
      <c r="C162" t="s">
        <v>2094</v>
      </c>
      <c r="D162" t="s">
        <v>2095</v>
      </c>
      <c r="E162" s="1">
        <v>-3.1185075674</v>
      </c>
      <c r="F162" s="2">
        <v>-0.95370483780000004</v>
      </c>
      <c r="G162" t="s">
        <v>1041</v>
      </c>
      <c r="H162" t="s">
        <v>2088</v>
      </c>
      <c r="I162" t="s">
        <v>2089</v>
      </c>
    </row>
    <row r="163" spans="1:9">
      <c r="A163" t="s">
        <v>567</v>
      </c>
      <c r="B163" t="s">
        <v>8</v>
      </c>
      <c r="C163" t="s">
        <v>2096</v>
      </c>
      <c r="D163" t="s">
        <v>2097</v>
      </c>
      <c r="E163" s="1">
        <v>-2.5557068159999998</v>
      </c>
      <c r="F163" s="2">
        <v>-0.47701408039999998</v>
      </c>
      <c r="G163" t="s">
        <v>2098</v>
      </c>
      <c r="H163" t="s">
        <v>2088</v>
      </c>
      <c r="I163" t="s">
        <v>2089</v>
      </c>
    </row>
    <row r="164" spans="1:9">
      <c r="A164" t="s">
        <v>567</v>
      </c>
      <c r="B164" t="s">
        <v>8</v>
      </c>
      <c r="C164" t="s">
        <v>2099</v>
      </c>
      <c r="D164" t="s">
        <v>2100</v>
      </c>
      <c r="E164" s="1">
        <v>-2.5557068159999998</v>
      </c>
      <c r="F164" s="2">
        <v>-0.47701408039999998</v>
      </c>
      <c r="G164" t="s">
        <v>2098</v>
      </c>
      <c r="H164" t="s">
        <v>2088</v>
      </c>
      <c r="I164" t="s">
        <v>2089</v>
      </c>
    </row>
    <row r="165" spans="1:9">
      <c r="A165" t="s">
        <v>608</v>
      </c>
      <c r="B165" t="s">
        <v>8</v>
      </c>
      <c r="C165" t="s">
        <v>2101</v>
      </c>
      <c r="D165" t="s">
        <v>2102</v>
      </c>
      <c r="E165" s="1">
        <v>-5.5279606903999996</v>
      </c>
      <c r="F165" s="2">
        <v>-2.9594656231999998</v>
      </c>
      <c r="G165" t="s">
        <v>2103</v>
      </c>
      <c r="H165" t="s">
        <v>2104</v>
      </c>
      <c r="I165" t="s">
        <v>2105</v>
      </c>
    </row>
    <row r="166" spans="1:9">
      <c r="A166" t="s">
        <v>614</v>
      </c>
      <c r="B166" t="s">
        <v>8</v>
      </c>
      <c r="C166" t="s">
        <v>2101</v>
      </c>
      <c r="D166" t="s">
        <v>2102</v>
      </c>
      <c r="E166" s="1">
        <v>-5.5279606903999996</v>
      </c>
      <c r="F166" s="2">
        <v>-2.9594656231999998</v>
      </c>
      <c r="G166" t="s">
        <v>2103</v>
      </c>
      <c r="H166" t="s">
        <v>2106</v>
      </c>
      <c r="I166" t="s">
        <v>2107</v>
      </c>
    </row>
    <row r="167" spans="1:9">
      <c r="A167" t="s">
        <v>614</v>
      </c>
      <c r="B167" t="s">
        <v>8</v>
      </c>
      <c r="C167" t="s">
        <v>2108</v>
      </c>
      <c r="D167" t="s">
        <v>2109</v>
      </c>
      <c r="E167" s="1">
        <v>-5.3025356861999997</v>
      </c>
      <c r="F167" s="2">
        <v>-2.7819641712999998</v>
      </c>
      <c r="G167" t="s">
        <v>2110</v>
      </c>
      <c r="H167" t="s">
        <v>2111</v>
      </c>
      <c r="I167" t="s">
        <v>2112</v>
      </c>
    </row>
    <row r="168" spans="1:9">
      <c r="A168" t="s">
        <v>614</v>
      </c>
      <c r="B168" t="s">
        <v>8</v>
      </c>
      <c r="C168" t="s">
        <v>2113</v>
      </c>
      <c r="D168" t="s">
        <v>2114</v>
      </c>
      <c r="E168" s="1">
        <v>-4.8605592697000004</v>
      </c>
      <c r="F168" s="2">
        <v>-2.4470098127000002</v>
      </c>
      <c r="G168" t="s">
        <v>2115</v>
      </c>
      <c r="H168" t="s">
        <v>2116</v>
      </c>
      <c r="I168" t="s">
        <v>2117</v>
      </c>
    </row>
    <row r="169" spans="1:9">
      <c r="A169" t="s">
        <v>614</v>
      </c>
      <c r="B169" t="s">
        <v>8</v>
      </c>
      <c r="C169" t="s">
        <v>2118</v>
      </c>
      <c r="D169" t="s">
        <v>2119</v>
      </c>
      <c r="E169" s="1">
        <v>-4.7163517230999998</v>
      </c>
      <c r="F169" s="2">
        <v>-2.3239479150000002</v>
      </c>
      <c r="G169" t="s">
        <v>2120</v>
      </c>
      <c r="H169" t="s">
        <v>2106</v>
      </c>
      <c r="I169" t="s">
        <v>2107</v>
      </c>
    </row>
    <row r="170" spans="1:9">
      <c r="A170" t="s">
        <v>614</v>
      </c>
      <c r="B170" t="s">
        <v>8</v>
      </c>
      <c r="C170" t="s">
        <v>2121</v>
      </c>
      <c r="D170" t="s">
        <v>2122</v>
      </c>
      <c r="E170" s="1">
        <v>-4.5760307438999996</v>
      </c>
      <c r="F170" s="2">
        <v>-2.2161561606000002</v>
      </c>
      <c r="G170" t="s">
        <v>2123</v>
      </c>
      <c r="H170" t="s">
        <v>2111</v>
      </c>
      <c r="I170" t="s">
        <v>2112</v>
      </c>
    </row>
    <row r="171" spans="1:9">
      <c r="A171" t="s">
        <v>614</v>
      </c>
      <c r="B171" t="s">
        <v>8</v>
      </c>
      <c r="C171" t="s">
        <v>2124</v>
      </c>
      <c r="D171" t="s">
        <v>2125</v>
      </c>
      <c r="E171" s="1">
        <v>-4.3368727923000003</v>
      </c>
      <c r="F171" s="2">
        <v>-2.01553234</v>
      </c>
      <c r="G171" t="s">
        <v>2126</v>
      </c>
      <c r="H171" t="s">
        <v>2106</v>
      </c>
      <c r="I171" t="s">
        <v>2107</v>
      </c>
    </row>
    <row r="172" spans="1:9">
      <c r="A172" t="s">
        <v>614</v>
      </c>
      <c r="B172" t="s">
        <v>8</v>
      </c>
      <c r="C172" t="s">
        <v>2127</v>
      </c>
      <c r="D172" t="s">
        <v>2128</v>
      </c>
      <c r="E172" s="1">
        <v>-4.2780361132999998</v>
      </c>
      <c r="F172" s="2">
        <v>-1.9648135512</v>
      </c>
      <c r="G172" t="s">
        <v>2129</v>
      </c>
      <c r="H172" t="s">
        <v>2130</v>
      </c>
      <c r="I172" t="s">
        <v>2131</v>
      </c>
    </row>
    <row r="173" spans="1:9">
      <c r="A173" t="s">
        <v>614</v>
      </c>
      <c r="B173" t="s">
        <v>8</v>
      </c>
      <c r="C173" t="s">
        <v>2132</v>
      </c>
      <c r="D173" t="s">
        <v>2133</v>
      </c>
      <c r="E173" s="1">
        <v>-4.2380609709000003</v>
      </c>
      <c r="F173" s="2">
        <v>-1.9288411512999999</v>
      </c>
      <c r="G173" t="s">
        <v>2134</v>
      </c>
      <c r="H173" t="s">
        <v>2135</v>
      </c>
      <c r="I173" t="s">
        <v>2136</v>
      </c>
    </row>
    <row r="174" spans="1:9">
      <c r="A174" t="s">
        <v>614</v>
      </c>
      <c r="B174" t="s">
        <v>8</v>
      </c>
      <c r="C174" t="s">
        <v>2137</v>
      </c>
      <c r="D174" t="s">
        <v>2138</v>
      </c>
      <c r="E174" s="1">
        <v>-4.1269649910000004</v>
      </c>
      <c r="F174" s="2">
        <v>-1.8418512070999999</v>
      </c>
      <c r="G174" t="s">
        <v>2139</v>
      </c>
      <c r="H174" t="s">
        <v>2140</v>
      </c>
      <c r="I174" t="s">
        <v>2141</v>
      </c>
    </row>
    <row r="175" spans="1:9">
      <c r="A175" t="s">
        <v>614</v>
      </c>
      <c r="B175" t="s">
        <v>8</v>
      </c>
      <c r="C175" t="s">
        <v>2142</v>
      </c>
      <c r="D175" t="s">
        <v>2143</v>
      </c>
      <c r="E175" s="1">
        <v>-4.1203116628999998</v>
      </c>
      <c r="F175" s="2">
        <v>-1.8418512070999999</v>
      </c>
      <c r="G175" t="s">
        <v>1927</v>
      </c>
      <c r="H175" t="s">
        <v>2111</v>
      </c>
      <c r="I175" t="s">
        <v>2112</v>
      </c>
    </row>
    <row r="176" spans="1:9">
      <c r="A176" t="s">
        <v>614</v>
      </c>
      <c r="B176" t="s">
        <v>8</v>
      </c>
      <c r="C176" t="s">
        <v>2144</v>
      </c>
      <c r="D176" t="s">
        <v>2145</v>
      </c>
      <c r="E176" s="1">
        <v>-3.9734247214999998</v>
      </c>
      <c r="F176" s="2">
        <v>-1.7095637742000001</v>
      </c>
      <c r="G176" t="s">
        <v>2146</v>
      </c>
      <c r="H176" t="s">
        <v>2130</v>
      </c>
      <c r="I176" t="s">
        <v>2131</v>
      </c>
    </row>
    <row r="177" spans="1:9">
      <c r="A177" t="s">
        <v>614</v>
      </c>
      <c r="B177" t="s">
        <v>8</v>
      </c>
      <c r="C177" t="s">
        <v>2147</v>
      </c>
      <c r="D177" t="s">
        <v>2148</v>
      </c>
      <c r="E177" s="1">
        <v>-3.5333801623999999</v>
      </c>
      <c r="F177" s="2">
        <v>-1.3119206796</v>
      </c>
      <c r="G177" t="s">
        <v>2149</v>
      </c>
      <c r="H177" t="s">
        <v>2150</v>
      </c>
      <c r="I177" t="s">
        <v>2151</v>
      </c>
    </row>
    <row r="178" spans="1:9">
      <c r="A178" t="s">
        <v>614</v>
      </c>
      <c r="B178" t="s">
        <v>8</v>
      </c>
      <c r="C178" t="s">
        <v>2152</v>
      </c>
      <c r="D178" t="s">
        <v>2153</v>
      </c>
      <c r="E178" s="1">
        <v>-3.4913747147</v>
      </c>
      <c r="F178" s="2">
        <v>-1.2846074835000001</v>
      </c>
      <c r="G178" t="s">
        <v>1114</v>
      </c>
      <c r="H178" t="s">
        <v>2106</v>
      </c>
      <c r="I178" t="s">
        <v>2107</v>
      </c>
    </row>
    <row r="179" spans="1:9">
      <c r="A179" t="s">
        <v>614</v>
      </c>
      <c r="B179" t="s">
        <v>8</v>
      </c>
      <c r="C179" t="s">
        <v>2154</v>
      </c>
      <c r="D179" t="s">
        <v>2155</v>
      </c>
      <c r="E179" s="1">
        <v>-2.8299226462</v>
      </c>
      <c r="F179" s="2">
        <v>-0.70076027289999998</v>
      </c>
      <c r="G179" t="s">
        <v>2156</v>
      </c>
      <c r="H179" t="s">
        <v>2106</v>
      </c>
      <c r="I179" t="s">
        <v>2107</v>
      </c>
    </row>
    <row r="180" spans="1:9">
      <c r="A180" t="s">
        <v>614</v>
      </c>
      <c r="B180" t="s">
        <v>40</v>
      </c>
      <c r="C180" t="s">
        <v>2157</v>
      </c>
      <c r="D180" t="s">
        <v>2158</v>
      </c>
      <c r="E180" s="1">
        <v>-2.7557769422999998</v>
      </c>
      <c r="F180" s="2">
        <v>-0.64465907170000003</v>
      </c>
      <c r="G180" t="s">
        <v>2159</v>
      </c>
      <c r="H180" t="s">
        <v>2160</v>
      </c>
      <c r="I180" t="s">
        <v>2161</v>
      </c>
    </row>
    <row r="181" spans="1:9">
      <c r="A181" t="s">
        <v>630</v>
      </c>
      <c r="B181" t="s">
        <v>8</v>
      </c>
      <c r="C181" t="s">
        <v>2162</v>
      </c>
      <c r="D181" t="s">
        <v>2163</v>
      </c>
      <c r="E181" s="1">
        <v>-5.4103476664999999</v>
      </c>
      <c r="F181" s="2">
        <v>-2.8766147055000002</v>
      </c>
      <c r="G181" t="s">
        <v>2164</v>
      </c>
      <c r="H181" t="s">
        <v>2165</v>
      </c>
      <c r="I181" t="s">
        <v>2166</v>
      </c>
    </row>
    <row r="182" spans="1:9">
      <c r="A182" t="s">
        <v>636</v>
      </c>
      <c r="B182" t="s">
        <v>8</v>
      </c>
      <c r="C182" t="s">
        <v>2162</v>
      </c>
      <c r="D182" t="s">
        <v>2163</v>
      </c>
      <c r="E182" s="1">
        <v>-5.4103476664999999</v>
      </c>
      <c r="F182" s="2">
        <v>-2.8766147055000002</v>
      </c>
      <c r="G182" t="s">
        <v>2164</v>
      </c>
      <c r="H182" t="s">
        <v>2167</v>
      </c>
      <c r="I182" t="s">
        <v>2168</v>
      </c>
    </row>
    <row r="183" spans="1:9">
      <c r="A183" t="s">
        <v>636</v>
      </c>
      <c r="B183" t="s">
        <v>8</v>
      </c>
      <c r="C183" t="s">
        <v>2169</v>
      </c>
      <c r="D183" t="s">
        <v>2170</v>
      </c>
      <c r="E183" s="1">
        <v>-3.0070658009</v>
      </c>
      <c r="F183" s="2">
        <v>-0.85907657029999995</v>
      </c>
      <c r="G183" t="s">
        <v>2171</v>
      </c>
      <c r="H183" t="s">
        <v>2172</v>
      </c>
      <c r="I183" t="s">
        <v>2173</v>
      </c>
    </row>
    <row r="184" spans="1:9">
      <c r="A184" t="s">
        <v>636</v>
      </c>
      <c r="B184" t="s">
        <v>8</v>
      </c>
      <c r="C184" t="s">
        <v>2174</v>
      </c>
      <c r="D184" t="s">
        <v>2175</v>
      </c>
      <c r="E184" s="1">
        <v>-2.8249782002999999</v>
      </c>
      <c r="F184" s="2">
        <v>-0.69843997079999998</v>
      </c>
      <c r="G184" t="s">
        <v>1343</v>
      </c>
      <c r="H184" t="s">
        <v>2176</v>
      </c>
      <c r="I184" t="s">
        <v>2177</v>
      </c>
    </row>
    <row r="185" spans="1:9">
      <c r="A185" t="s">
        <v>680</v>
      </c>
      <c r="B185" t="s">
        <v>40</v>
      </c>
      <c r="C185" t="s">
        <v>147</v>
      </c>
      <c r="D185" t="s">
        <v>148</v>
      </c>
      <c r="E185" s="1">
        <v>-5.3788008265</v>
      </c>
      <c r="F185" s="2">
        <v>-2.8516984445000002</v>
      </c>
      <c r="G185" t="s">
        <v>2178</v>
      </c>
      <c r="H185" t="s">
        <v>2179</v>
      </c>
      <c r="I185" t="s">
        <v>2180</v>
      </c>
    </row>
    <row r="186" spans="1:9">
      <c r="A186" t="s">
        <v>686</v>
      </c>
      <c r="B186" t="s">
        <v>40</v>
      </c>
      <c r="C186" t="s">
        <v>147</v>
      </c>
      <c r="D186" t="s">
        <v>148</v>
      </c>
      <c r="E186" s="1">
        <v>-5.3788008265</v>
      </c>
      <c r="F186" s="2">
        <v>-2.8516984445000002</v>
      </c>
      <c r="G186" t="s">
        <v>2178</v>
      </c>
      <c r="H186" t="s">
        <v>2181</v>
      </c>
      <c r="I186" t="s">
        <v>2182</v>
      </c>
    </row>
    <row r="187" spans="1:9">
      <c r="A187" t="s">
        <v>686</v>
      </c>
      <c r="B187" t="s">
        <v>8</v>
      </c>
      <c r="C187" t="s">
        <v>878</v>
      </c>
      <c r="D187" t="s">
        <v>879</v>
      </c>
      <c r="E187" s="1">
        <v>-2.1798660963000001</v>
      </c>
      <c r="F187" s="2">
        <v>-0.13857114819999999</v>
      </c>
      <c r="G187" t="s">
        <v>2183</v>
      </c>
      <c r="H187" t="s">
        <v>2184</v>
      </c>
      <c r="I187" t="s">
        <v>2185</v>
      </c>
    </row>
    <row r="188" spans="1:9">
      <c r="A188" t="s">
        <v>767</v>
      </c>
      <c r="B188" t="s">
        <v>8</v>
      </c>
      <c r="C188" t="s">
        <v>2186</v>
      </c>
      <c r="D188" t="s">
        <v>2187</v>
      </c>
      <c r="E188" s="1">
        <v>-4.771555008</v>
      </c>
      <c r="F188" s="2">
        <v>-2.3693913626000001</v>
      </c>
      <c r="G188" t="s">
        <v>2188</v>
      </c>
      <c r="H188" t="s">
        <v>2189</v>
      </c>
      <c r="I188" t="s">
        <v>2190</v>
      </c>
    </row>
    <row r="189" spans="1:9">
      <c r="A189" t="s">
        <v>773</v>
      </c>
      <c r="B189" t="s">
        <v>8</v>
      </c>
      <c r="C189" t="s">
        <v>2186</v>
      </c>
      <c r="D189" t="s">
        <v>2187</v>
      </c>
      <c r="E189" s="1">
        <v>-4.771555008</v>
      </c>
      <c r="F189" s="2">
        <v>-2.3693913626000001</v>
      </c>
      <c r="G189" t="s">
        <v>2188</v>
      </c>
      <c r="H189" t="s">
        <v>2191</v>
      </c>
      <c r="I189" t="s">
        <v>2192</v>
      </c>
    </row>
    <row r="190" spans="1:9">
      <c r="A190" t="s">
        <v>773</v>
      </c>
      <c r="B190" t="s">
        <v>8</v>
      </c>
      <c r="C190" t="s">
        <v>2193</v>
      </c>
      <c r="D190" t="s">
        <v>2194</v>
      </c>
      <c r="E190" s="1">
        <v>-4.5342328909000003</v>
      </c>
      <c r="F190" s="2">
        <v>-2.1788126490000002</v>
      </c>
      <c r="G190" t="s">
        <v>2195</v>
      </c>
      <c r="H190" t="s">
        <v>2196</v>
      </c>
      <c r="I190" t="s">
        <v>2197</v>
      </c>
    </row>
    <row r="191" spans="1:9">
      <c r="A191" t="s">
        <v>773</v>
      </c>
      <c r="B191" t="s">
        <v>8</v>
      </c>
      <c r="C191" t="s">
        <v>2198</v>
      </c>
      <c r="D191" t="s">
        <v>2199</v>
      </c>
      <c r="E191" s="1">
        <v>-4.3141660362999996</v>
      </c>
      <c r="F191" s="2">
        <v>-1.9969034964000001</v>
      </c>
      <c r="G191" t="s">
        <v>2200</v>
      </c>
      <c r="H191" t="s">
        <v>2201</v>
      </c>
      <c r="I191" t="s">
        <v>2202</v>
      </c>
    </row>
    <row r="192" spans="1:9">
      <c r="A192" t="s">
        <v>773</v>
      </c>
      <c r="B192" t="s">
        <v>8</v>
      </c>
      <c r="C192" t="s">
        <v>2203</v>
      </c>
      <c r="D192" t="s">
        <v>2204</v>
      </c>
      <c r="E192" s="1">
        <v>-4.0875349013999998</v>
      </c>
      <c r="F192" s="2">
        <v>-1.8127705912000001</v>
      </c>
      <c r="G192" t="s">
        <v>2205</v>
      </c>
      <c r="H192" t="s">
        <v>2206</v>
      </c>
      <c r="I192" t="s">
        <v>2207</v>
      </c>
    </row>
    <row r="193" spans="1:9">
      <c r="A193" t="s">
        <v>773</v>
      </c>
      <c r="B193" t="s">
        <v>8</v>
      </c>
      <c r="C193" t="s">
        <v>2208</v>
      </c>
      <c r="D193" t="s">
        <v>2209</v>
      </c>
      <c r="E193" s="1">
        <v>-3.3119348308999998</v>
      </c>
      <c r="F193" s="2">
        <v>-1.114507626</v>
      </c>
      <c r="G193" t="s">
        <v>2210</v>
      </c>
      <c r="H193" t="s">
        <v>2211</v>
      </c>
      <c r="I193" t="s">
        <v>2212</v>
      </c>
    </row>
    <row r="194" spans="1:9">
      <c r="A194" t="s">
        <v>773</v>
      </c>
      <c r="B194" t="s">
        <v>8</v>
      </c>
      <c r="C194" t="s">
        <v>2213</v>
      </c>
      <c r="D194" t="s">
        <v>2214</v>
      </c>
      <c r="E194" s="1">
        <v>-3.228359057</v>
      </c>
      <c r="F194" s="2">
        <v>-1.0430807416000001</v>
      </c>
      <c r="G194" t="s">
        <v>2215</v>
      </c>
      <c r="H194" t="s">
        <v>2216</v>
      </c>
      <c r="I194" t="s">
        <v>2217</v>
      </c>
    </row>
    <row r="195" spans="1:9">
      <c r="A195" t="s">
        <v>773</v>
      </c>
      <c r="B195" t="s">
        <v>8</v>
      </c>
      <c r="C195" t="s">
        <v>2218</v>
      </c>
      <c r="D195" t="s">
        <v>2219</v>
      </c>
      <c r="E195" s="1">
        <v>-3.0642586486000001</v>
      </c>
      <c r="F195" s="2">
        <v>-0.90513305180000003</v>
      </c>
      <c r="G195" t="s">
        <v>2220</v>
      </c>
      <c r="H195" t="s">
        <v>2221</v>
      </c>
      <c r="I195" t="s">
        <v>2222</v>
      </c>
    </row>
    <row r="196" spans="1:9">
      <c r="A196" t="s">
        <v>773</v>
      </c>
      <c r="B196" t="s">
        <v>8</v>
      </c>
      <c r="C196" t="s">
        <v>2223</v>
      </c>
      <c r="D196" t="s">
        <v>2224</v>
      </c>
      <c r="E196" s="1">
        <v>-2.9488373116000002</v>
      </c>
      <c r="F196" s="2">
        <v>-0.80888113250000004</v>
      </c>
      <c r="G196" t="s">
        <v>2225</v>
      </c>
      <c r="H196" t="s">
        <v>2226</v>
      </c>
      <c r="I196" t="s">
        <v>2227</v>
      </c>
    </row>
    <row r="197" spans="1:9">
      <c r="A197" t="s">
        <v>773</v>
      </c>
      <c r="B197" t="s">
        <v>8</v>
      </c>
      <c r="C197" t="s">
        <v>2228</v>
      </c>
      <c r="D197" t="s">
        <v>2229</v>
      </c>
      <c r="E197" s="1">
        <v>-2.9304700324000001</v>
      </c>
      <c r="F197" s="2">
        <v>-0.79333872940000005</v>
      </c>
      <c r="G197" t="s">
        <v>2230</v>
      </c>
      <c r="H197" t="s">
        <v>2231</v>
      </c>
      <c r="I197" t="s">
        <v>2232</v>
      </c>
    </row>
    <row r="198" spans="1:9">
      <c r="A198" t="s">
        <v>773</v>
      </c>
      <c r="B198" t="s">
        <v>8</v>
      </c>
      <c r="C198" t="s">
        <v>2233</v>
      </c>
      <c r="D198" t="s">
        <v>2234</v>
      </c>
      <c r="E198" s="1">
        <v>-2.6984379656000002</v>
      </c>
      <c r="F198" s="2">
        <v>-0.59730431579999999</v>
      </c>
      <c r="G198" t="s">
        <v>2235</v>
      </c>
      <c r="H198" t="s">
        <v>2236</v>
      </c>
      <c r="I198" t="s">
        <v>2237</v>
      </c>
    </row>
    <row r="199" spans="1:9">
      <c r="A199" t="s">
        <v>773</v>
      </c>
      <c r="B199" t="s">
        <v>8</v>
      </c>
      <c r="C199" t="s">
        <v>2238</v>
      </c>
      <c r="D199" t="s">
        <v>2239</v>
      </c>
      <c r="E199" s="1">
        <v>-2.6984379656000002</v>
      </c>
      <c r="F199" s="2">
        <v>-0.59730431579999999</v>
      </c>
      <c r="G199" t="s">
        <v>2235</v>
      </c>
      <c r="H199" t="s">
        <v>2236</v>
      </c>
      <c r="I199" t="s">
        <v>2237</v>
      </c>
    </row>
    <row r="200" spans="1:9">
      <c r="A200" t="s">
        <v>773</v>
      </c>
      <c r="B200" t="s">
        <v>8</v>
      </c>
      <c r="C200" t="s">
        <v>2240</v>
      </c>
      <c r="D200" t="s">
        <v>2241</v>
      </c>
      <c r="E200" s="1">
        <v>-2.4110549077000001</v>
      </c>
      <c r="F200" s="2">
        <v>-0.34087039429999999</v>
      </c>
      <c r="G200" t="s">
        <v>2242</v>
      </c>
      <c r="H200" t="s">
        <v>2243</v>
      </c>
      <c r="I200" t="s">
        <v>2244</v>
      </c>
    </row>
    <row r="201" spans="1:9">
      <c r="A201" t="s">
        <v>773</v>
      </c>
      <c r="B201" t="s">
        <v>8</v>
      </c>
      <c r="C201" t="s">
        <v>2245</v>
      </c>
      <c r="D201" t="s">
        <v>2246</v>
      </c>
      <c r="E201" s="1">
        <v>-2.3960739797000001</v>
      </c>
      <c r="F201" s="2">
        <v>-0.328181263</v>
      </c>
      <c r="G201" t="s">
        <v>2247</v>
      </c>
      <c r="H201" t="s">
        <v>2243</v>
      </c>
      <c r="I201" t="s">
        <v>2244</v>
      </c>
    </row>
    <row r="202" spans="1:9">
      <c r="A202" t="s">
        <v>773</v>
      </c>
      <c r="B202" t="s">
        <v>8</v>
      </c>
      <c r="C202" t="s">
        <v>2248</v>
      </c>
      <c r="D202" t="s">
        <v>2249</v>
      </c>
      <c r="E202" s="1">
        <v>-2.3385530707000002</v>
      </c>
      <c r="F202" s="2">
        <v>-0.27294012039999999</v>
      </c>
      <c r="G202" t="s">
        <v>2250</v>
      </c>
      <c r="H202" t="s">
        <v>2251</v>
      </c>
      <c r="I202" t="s">
        <v>2252</v>
      </c>
    </row>
    <row r="203" spans="1:9">
      <c r="A203" t="s">
        <v>773</v>
      </c>
      <c r="B203" t="s">
        <v>8</v>
      </c>
      <c r="C203" t="s">
        <v>2253</v>
      </c>
      <c r="D203" t="s">
        <v>2254</v>
      </c>
      <c r="E203" s="1">
        <v>-2.3318746555000001</v>
      </c>
      <c r="F203" s="2">
        <v>-0.2685295667</v>
      </c>
      <c r="G203" t="s">
        <v>2255</v>
      </c>
      <c r="H203" t="s">
        <v>2256</v>
      </c>
      <c r="I203" t="s">
        <v>2257</v>
      </c>
    </row>
    <row r="204" spans="1:9">
      <c r="A204" t="s">
        <v>773</v>
      </c>
      <c r="B204" t="s">
        <v>8</v>
      </c>
      <c r="C204" t="s">
        <v>2258</v>
      </c>
      <c r="D204" t="s">
        <v>2259</v>
      </c>
      <c r="E204" s="1">
        <v>-2.1359108721000002</v>
      </c>
      <c r="F204" s="2">
        <v>-9.6760592399999998E-2</v>
      </c>
      <c r="G204" t="s">
        <v>2260</v>
      </c>
      <c r="H204" t="s">
        <v>2261</v>
      </c>
      <c r="I204" t="s">
        <v>2262</v>
      </c>
    </row>
    <row r="205" spans="1:9">
      <c r="A205" t="s">
        <v>773</v>
      </c>
      <c r="B205" t="s">
        <v>8</v>
      </c>
      <c r="C205" t="s">
        <v>2263</v>
      </c>
      <c r="D205" t="s">
        <v>2264</v>
      </c>
      <c r="E205" s="1">
        <v>-2.0756654125999998</v>
      </c>
      <c r="F205" s="2">
        <v>-4.7082430000000002E-2</v>
      </c>
      <c r="G205" t="s">
        <v>2265</v>
      </c>
      <c r="H205" t="s">
        <v>2266</v>
      </c>
      <c r="I205" t="s">
        <v>2267</v>
      </c>
    </row>
    <row r="206" spans="1:9">
      <c r="A206" t="s">
        <v>773</v>
      </c>
      <c r="B206" t="s">
        <v>8</v>
      </c>
      <c r="C206" t="s">
        <v>2268</v>
      </c>
      <c r="D206" t="s">
        <v>2269</v>
      </c>
      <c r="E206" s="1">
        <v>-2.0309333642</v>
      </c>
      <c r="F206" s="2">
        <v>-1.06229076E-2</v>
      </c>
      <c r="G206" t="s">
        <v>2270</v>
      </c>
      <c r="H206" t="s">
        <v>2271</v>
      </c>
      <c r="I206" t="s">
        <v>2272</v>
      </c>
    </row>
    <row r="207" spans="1:9">
      <c r="A207" t="s">
        <v>835</v>
      </c>
      <c r="B207" t="s">
        <v>40</v>
      </c>
      <c r="C207" t="s">
        <v>2273</v>
      </c>
      <c r="D207" t="s">
        <v>2274</v>
      </c>
      <c r="E207" s="1">
        <v>-3.447344669</v>
      </c>
      <c r="F207" s="2">
        <v>-1.2437131517</v>
      </c>
      <c r="G207" t="s">
        <v>2275</v>
      </c>
      <c r="H207" t="s">
        <v>2276</v>
      </c>
      <c r="I207" t="s">
        <v>2277</v>
      </c>
    </row>
    <row r="208" spans="1:9">
      <c r="A208" t="s">
        <v>841</v>
      </c>
      <c r="B208" t="s">
        <v>40</v>
      </c>
      <c r="C208" t="s">
        <v>2273</v>
      </c>
      <c r="D208" t="s">
        <v>2274</v>
      </c>
      <c r="E208" s="1">
        <v>-3.447344669</v>
      </c>
      <c r="F208" s="2">
        <v>-1.2437131517</v>
      </c>
      <c r="G208" t="s">
        <v>2275</v>
      </c>
      <c r="H208" t="s">
        <v>2278</v>
      </c>
      <c r="I208" t="s">
        <v>2279</v>
      </c>
    </row>
    <row r="209" spans="1:9">
      <c r="A209" t="s">
        <v>841</v>
      </c>
      <c r="B209" t="s">
        <v>8</v>
      </c>
      <c r="C209" t="s">
        <v>2280</v>
      </c>
      <c r="D209" t="s">
        <v>2281</v>
      </c>
      <c r="E209" s="1">
        <v>-3.2368948260999999</v>
      </c>
      <c r="F209" s="2">
        <v>-1.0486110006</v>
      </c>
      <c r="G209" t="s">
        <v>2026</v>
      </c>
      <c r="H209" t="s">
        <v>2282</v>
      </c>
      <c r="I209" t="s">
        <v>2283</v>
      </c>
    </row>
    <row r="210" spans="1:9">
      <c r="A210" t="s">
        <v>841</v>
      </c>
      <c r="B210" t="s">
        <v>8</v>
      </c>
      <c r="C210" t="s">
        <v>2284</v>
      </c>
      <c r="D210" t="s">
        <v>2285</v>
      </c>
      <c r="E210" s="1">
        <v>-3.1185075674</v>
      </c>
      <c r="F210" s="2">
        <v>-0.95370483780000004</v>
      </c>
      <c r="G210" t="s">
        <v>1041</v>
      </c>
      <c r="H210" t="s">
        <v>2286</v>
      </c>
      <c r="I210" t="s">
        <v>2287</v>
      </c>
    </row>
    <row r="211" spans="1:9">
      <c r="A211" t="s">
        <v>841</v>
      </c>
      <c r="B211" t="s">
        <v>8</v>
      </c>
      <c r="C211" t="s">
        <v>2288</v>
      </c>
      <c r="D211" t="s">
        <v>2289</v>
      </c>
      <c r="E211" s="1">
        <v>-3.1185075674</v>
      </c>
      <c r="F211" s="2">
        <v>-0.95370483780000004</v>
      </c>
      <c r="G211" t="s">
        <v>1041</v>
      </c>
      <c r="H211" t="s">
        <v>2286</v>
      </c>
      <c r="I211" t="s">
        <v>2287</v>
      </c>
    </row>
    <row r="212" spans="1:9">
      <c r="A212" t="s">
        <v>841</v>
      </c>
      <c r="B212" t="s">
        <v>8</v>
      </c>
      <c r="C212" t="s">
        <v>2290</v>
      </c>
      <c r="D212" t="s">
        <v>2291</v>
      </c>
      <c r="E212" s="1">
        <v>-2.7308344998999998</v>
      </c>
      <c r="F212" s="2">
        <v>-0.62223428550000004</v>
      </c>
      <c r="G212" t="s">
        <v>2292</v>
      </c>
      <c r="H212" t="s">
        <v>2293</v>
      </c>
      <c r="I212" t="s">
        <v>2294</v>
      </c>
    </row>
    <row r="213" spans="1:9">
      <c r="A213" t="s">
        <v>841</v>
      </c>
      <c r="B213" t="s">
        <v>8</v>
      </c>
      <c r="C213" t="s">
        <v>2295</v>
      </c>
      <c r="D213" t="s">
        <v>2296</v>
      </c>
      <c r="E213" s="1">
        <v>-2.3240524245</v>
      </c>
      <c r="F213" s="2">
        <v>-0.2629634159</v>
      </c>
      <c r="G213" t="s">
        <v>2297</v>
      </c>
      <c r="H213" t="s">
        <v>2298</v>
      </c>
      <c r="I213" t="s">
        <v>2299</v>
      </c>
    </row>
    <row r="214" spans="1:9">
      <c r="A214" t="s">
        <v>841</v>
      </c>
      <c r="B214" t="s">
        <v>8</v>
      </c>
      <c r="C214" t="s">
        <v>2300</v>
      </c>
      <c r="D214" t="s">
        <v>2301</v>
      </c>
      <c r="E214" s="1">
        <v>-2.269632568</v>
      </c>
      <c r="F214" s="2">
        <v>-0.21078798039999999</v>
      </c>
      <c r="G214" t="s">
        <v>2302</v>
      </c>
      <c r="H214" t="s">
        <v>2286</v>
      </c>
      <c r="I214" t="s">
        <v>2287</v>
      </c>
    </row>
    <row r="215" spans="1:9">
      <c r="A215" t="s">
        <v>841</v>
      </c>
      <c r="B215" t="s">
        <v>8</v>
      </c>
      <c r="C215" t="s">
        <v>2303</v>
      </c>
      <c r="D215" t="s">
        <v>2304</v>
      </c>
      <c r="E215" s="1">
        <v>-2.2564386081999999</v>
      </c>
      <c r="F215" s="2">
        <v>-0.20204836200000001</v>
      </c>
      <c r="G215" t="s">
        <v>2305</v>
      </c>
      <c r="H215" t="s">
        <v>2286</v>
      </c>
      <c r="I215" t="s">
        <v>2287</v>
      </c>
    </row>
    <row r="216" spans="1:9">
      <c r="A216" t="s">
        <v>841</v>
      </c>
      <c r="B216" t="s">
        <v>40</v>
      </c>
      <c r="C216" t="s">
        <v>2306</v>
      </c>
      <c r="D216" t="s">
        <v>2307</v>
      </c>
      <c r="E216" s="1">
        <v>-2.2434018318</v>
      </c>
      <c r="F216" s="2">
        <v>-0.1912217403</v>
      </c>
      <c r="G216" t="s">
        <v>2308</v>
      </c>
      <c r="H216" t="s">
        <v>2309</v>
      </c>
      <c r="I216" t="s">
        <v>2310</v>
      </c>
    </row>
    <row r="217" spans="1:9">
      <c r="A217" t="s">
        <v>841</v>
      </c>
      <c r="B217" t="s">
        <v>40</v>
      </c>
      <c r="C217" t="s">
        <v>2311</v>
      </c>
      <c r="D217" t="s">
        <v>2312</v>
      </c>
      <c r="E217" s="1">
        <v>-2.2390315331999999</v>
      </c>
      <c r="F217" s="2">
        <v>-0.18905040579999999</v>
      </c>
      <c r="G217" t="s">
        <v>2313</v>
      </c>
      <c r="H217" t="s">
        <v>2314</v>
      </c>
      <c r="I217" t="s">
        <v>2315</v>
      </c>
    </row>
    <row r="218" spans="1:9">
      <c r="A218" t="s">
        <v>841</v>
      </c>
      <c r="B218" t="s">
        <v>8</v>
      </c>
      <c r="C218" t="s">
        <v>2316</v>
      </c>
      <c r="D218" t="s">
        <v>2317</v>
      </c>
      <c r="E218" s="1">
        <v>-2.1927600915999998</v>
      </c>
      <c r="F218" s="2">
        <v>-0.14714376970000001</v>
      </c>
      <c r="G218" t="s">
        <v>2318</v>
      </c>
      <c r="H218" t="s">
        <v>2286</v>
      </c>
      <c r="I218" t="s">
        <v>2287</v>
      </c>
    </row>
    <row r="219" spans="1:9">
      <c r="A219" t="s">
        <v>841</v>
      </c>
      <c r="B219" t="s">
        <v>515</v>
      </c>
      <c r="C219" t="s">
        <v>2319</v>
      </c>
      <c r="D219" t="s">
        <v>2320</v>
      </c>
      <c r="E219" s="1">
        <v>-2.1089898829</v>
      </c>
      <c r="F219" s="2">
        <v>-7.4097426399999999E-2</v>
      </c>
      <c r="G219" t="s">
        <v>2321</v>
      </c>
      <c r="H219" t="s">
        <v>2322</v>
      </c>
      <c r="I219" t="s">
        <v>2323</v>
      </c>
    </row>
    <row r="220" spans="1:9">
      <c r="A220" t="s">
        <v>841</v>
      </c>
      <c r="B220" t="s">
        <v>515</v>
      </c>
      <c r="C220" t="s">
        <v>2324</v>
      </c>
      <c r="D220" t="s">
        <v>2325</v>
      </c>
      <c r="E220" s="1">
        <v>-2.0763309720000001</v>
      </c>
      <c r="F220" s="2">
        <v>-4.7082430000000002E-2</v>
      </c>
      <c r="G220" t="s">
        <v>2326</v>
      </c>
      <c r="H220" t="s">
        <v>2327</v>
      </c>
      <c r="I220" t="s">
        <v>2328</v>
      </c>
    </row>
    <row r="221" spans="1:9">
      <c r="A221" t="s">
        <v>972</v>
      </c>
      <c r="B221" t="s">
        <v>8</v>
      </c>
      <c r="C221" t="s">
        <v>2329</v>
      </c>
      <c r="D221" t="s">
        <v>2330</v>
      </c>
      <c r="E221" s="1">
        <v>-2.8947766701000002</v>
      </c>
      <c r="F221" s="2">
        <v>-0.76031795700000004</v>
      </c>
      <c r="G221" t="s">
        <v>2331</v>
      </c>
      <c r="H221" t="s">
        <v>2332</v>
      </c>
      <c r="I221" t="s">
        <v>2333</v>
      </c>
    </row>
    <row r="222" spans="1:9">
      <c r="A222" t="s">
        <v>978</v>
      </c>
      <c r="B222" t="s">
        <v>8</v>
      </c>
      <c r="C222" t="s">
        <v>2329</v>
      </c>
      <c r="D222" t="s">
        <v>2330</v>
      </c>
      <c r="E222" s="1">
        <v>-2.8947766701000002</v>
      </c>
      <c r="F222" s="2">
        <v>-0.76031795700000004</v>
      </c>
      <c r="G222" t="s">
        <v>2331</v>
      </c>
      <c r="H222" t="s">
        <v>2332</v>
      </c>
      <c r="I222" t="s">
        <v>2333</v>
      </c>
    </row>
    <row r="223" spans="1:9">
      <c r="A223" t="s">
        <v>1049</v>
      </c>
      <c r="B223" t="s">
        <v>515</v>
      </c>
      <c r="C223" t="s">
        <v>2334</v>
      </c>
      <c r="D223" t="s">
        <v>2335</v>
      </c>
      <c r="E223" s="1">
        <v>-2.6635088052000002</v>
      </c>
      <c r="F223" s="2">
        <v>-0.56971551860000003</v>
      </c>
      <c r="G223" t="s">
        <v>2041</v>
      </c>
      <c r="H223" t="s">
        <v>2336</v>
      </c>
      <c r="I223" t="s">
        <v>2337</v>
      </c>
    </row>
    <row r="224" spans="1:9">
      <c r="A224" t="s">
        <v>1055</v>
      </c>
      <c r="B224" t="s">
        <v>515</v>
      </c>
      <c r="C224" t="s">
        <v>2334</v>
      </c>
      <c r="D224" t="s">
        <v>2335</v>
      </c>
      <c r="E224" s="1">
        <v>-2.6635088052000002</v>
      </c>
      <c r="F224" s="2">
        <v>-0.56971551860000003</v>
      </c>
      <c r="G224" t="s">
        <v>2041</v>
      </c>
      <c r="H224" t="s">
        <v>2336</v>
      </c>
      <c r="I224" t="s">
        <v>2337</v>
      </c>
    </row>
    <row r="225" spans="1:9">
      <c r="A225" t="s">
        <v>1098</v>
      </c>
      <c r="B225" t="s">
        <v>8</v>
      </c>
      <c r="C225" t="s">
        <v>2338</v>
      </c>
      <c r="D225" t="s">
        <v>2339</v>
      </c>
      <c r="E225" s="1">
        <v>-2.5857980366</v>
      </c>
      <c r="F225" s="2">
        <v>-0.499223107</v>
      </c>
      <c r="G225" t="s">
        <v>2340</v>
      </c>
      <c r="H225" t="s">
        <v>2341</v>
      </c>
      <c r="I225" t="s">
        <v>2342</v>
      </c>
    </row>
    <row r="226" spans="1:9">
      <c r="A226" t="s">
        <v>1104</v>
      </c>
      <c r="B226" t="s">
        <v>8</v>
      </c>
      <c r="C226" t="s">
        <v>2338</v>
      </c>
      <c r="D226" t="s">
        <v>2339</v>
      </c>
      <c r="E226" s="1">
        <v>-2.5857980366</v>
      </c>
      <c r="F226" s="2">
        <v>-0.499223107</v>
      </c>
      <c r="G226" t="s">
        <v>2340</v>
      </c>
      <c r="H226" t="s">
        <v>2343</v>
      </c>
      <c r="I226" t="s">
        <v>2344</v>
      </c>
    </row>
    <row r="227" spans="1:9">
      <c r="A227" t="s">
        <v>1104</v>
      </c>
      <c r="B227" t="s">
        <v>8</v>
      </c>
      <c r="C227" t="s">
        <v>2345</v>
      </c>
      <c r="D227" t="s">
        <v>2346</v>
      </c>
      <c r="E227" s="1">
        <v>-2.4262392946000002</v>
      </c>
      <c r="F227" s="2">
        <v>-0.35143458350000001</v>
      </c>
      <c r="G227" t="s">
        <v>2347</v>
      </c>
      <c r="H227" t="s">
        <v>2348</v>
      </c>
      <c r="I227" t="s">
        <v>2349</v>
      </c>
    </row>
    <row r="228" spans="1:9">
      <c r="A228" t="s">
        <v>1104</v>
      </c>
      <c r="B228" t="s">
        <v>8</v>
      </c>
      <c r="C228" t="s">
        <v>2350</v>
      </c>
      <c r="D228" t="s">
        <v>2351</v>
      </c>
      <c r="E228" s="1">
        <v>-2.0980825561000001</v>
      </c>
      <c r="F228" s="2">
        <v>-6.53034589E-2</v>
      </c>
      <c r="G228" t="s">
        <v>2352</v>
      </c>
      <c r="H228" t="s">
        <v>2353</v>
      </c>
      <c r="I228" t="s">
        <v>2354</v>
      </c>
    </row>
    <row r="229" spans="1:9">
      <c r="A229" t="s">
        <v>1127</v>
      </c>
      <c r="B229" t="s">
        <v>8</v>
      </c>
      <c r="C229" t="s">
        <v>2355</v>
      </c>
      <c r="D229" t="s">
        <v>2356</v>
      </c>
      <c r="E229" s="1">
        <v>-2.4110549077000001</v>
      </c>
      <c r="F229" s="2">
        <v>-0.34087039429999999</v>
      </c>
      <c r="G229" t="s">
        <v>2242</v>
      </c>
      <c r="H229" t="s">
        <v>2357</v>
      </c>
      <c r="I229" t="s">
        <v>2358</v>
      </c>
    </row>
    <row r="230" spans="1:9">
      <c r="A230" t="s">
        <v>1133</v>
      </c>
      <c r="B230" t="s">
        <v>8</v>
      </c>
      <c r="C230" t="s">
        <v>2355</v>
      </c>
      <c r="D230" t="s">
        <v>2356</v>
      </c>
      <c r="E230" s="1">
        <v>-2.4110549077000001</v>
      </c>
      <c r="F230" s="2">
        <v>-0.34087039429999999</v>
      </c>
      <c r="G230" t="s">
        <v>2242</v>
      </c>
      <c r="H230" t="s">
        <v>2357</v>
      </c>
      <c r="I230" t="s">
        <v>2358</v>
      </c>
    </row>
    <row r="231" spans="1:9">
      <c r="A231" t="s">
        <v>1278</v>
      </c>
      <c r="B231" t="s">
        <v>8</v>
      </c>
      <c r="C231" t="s">
        <v>2359</v>
      </c>
      <c r="D231" t="s">
        <v>2360</v>
      </c>
      <c r="E231" s="1">
        <v>-2.1904163713</v>
      </c>
      <c r="F231" s="2">
        <v>-0.1469661112</v>
      </c>
      <c r="G231" t="s">
        <v>2361</v>
      </c>
      <c r="H231" t="s">
        <v>2362</v>
      </c>
      <c r="I231" t="s">
        <v>2363</v>
      </c>
    </row>
    <row r="232" spans="1:9">
      <c r="A232" t="s">
        <v>1284</v>
      </c>
      <c r="B232" t="s">
        <v>8</v>
      </c>
      <c r="C232" t="s">
        <v>2359</v>
      </c>
      <c r="D232" t="s">
        <v>2360</v>
      </c>
      <c r="E232" s="1">
        <v>-2.1904163713</v>
      </c>
      <c r="F232" s="2">
        <v>-0.1469661112</v>
      </c>
      <c r="G232" t="s">
        <v>2361</v>
      </c>
      <c r="H232" t="s">
        <v>2364</v>
      </c>
      <c r="I232" t="s">
        <v>2365</v>
      </c>
    </row>
    <row r="233" spans="1:9">
      <c r="A233" t="s">
        <v>1284</v>
      </c>
      <c r="B233" t="s">
        <v>8</v>
      </c>
      <c r="C233" t="s">
        <v>2366</v>
      </c>
      <c r="D233" t="s">
        <v>2367</v>
      </c>
      <c r="E233" s="1">
        <v>-2.05469027</v>
      </c>
      <c r="F233" s="2">
        <v>-3.0263247199999999E-2</v>
      </c>
      <c r="G233" t="s">
        <v>2368</v>
      </c>
      <c r="H233" t="s">
        <v>2369</v>
      </c>
      <c r="I233" t="s">
        <v>2370</v>
      </c>
    </row>
    <row r="234" spans="1:9">
      <c r="A234" t="s">
        <v>1346</v>
      </c>
      <c r="B234" t="s">
        <v>515</v>
      </c>
      <c r="C234" t="s">
        <v>2371</v>
      </c>
      <c r="D234" t="s">
        <v>2372</v>
      </c>
      <c r="E234" s="1">
        <v>-2.0646316222999999</v>
      </c>
      <c r="F234" s="2">
        <v>-3.8131590899999998E-2</v>
      </c>
      <c r="G234" t="s">
        <v>2373</v>
      </c>
      <c r="H234" t="s">
        <v>2374</v>
      </c>
      <c r="I234" t="s">
        <v>2375</v>
      </c>
    </row>
    <row r="235" spans="1:9">
      <c r="A235" t="s">
        <v>1352</v>
      </c>
      <c r="B235" t="s">
        <v>515</v>
      </c>
      <c r="C235" t="s">
        <v>2371</v>
      </c>
      <c r="D235" t="s">
        <v>2372</v>
      </c>
      <c r="E235" s="1">
        <v>-2.0646316222999999</v>
      </c>
      <c r="F235" s="2">
        <v>-3.8131590899999998E-2</v>
      </c>
      <c r="G235" t="s">
        <v>2373</v>
      </c>
      <c r="H235" t="s">
        <v>2374</v>
      </c>
      <c r="I235" t="s">
        <v>2375</v>
      </c>
    </row>
    <row r="236" spans="1:9">
      <c r="A236" t="s">
        <v>1411</v>
      </c>
      <c r="B236" t="s">
        <v>40</v>
      </c>
      <c r="C236" t="s">
        <v>2376</v>
      </c>
      <c r="D236" t="s">
        <v>2377</v>
      </c>
      <c r="E236" s="1">
        <v>-2.0492508315000002</v>
      </c>
      <c r="F236" s="2">
        <v>-2.6886969300000001E-2</v>
      </c>
      <c r="G236" t="s">
        <v>2378</v>
      </c>
      <c r="H236" t="s">
        <v>2379</v>
      </c>
      <c r="I236" t="s">
        <v>2380</v>
      </c>
    </row>
    <row r="237" spans="1:9">
      <c r="A237" t="s">
        <v>1417</v>
      </c>
      <c r="B237" t="s">
        <v>40</v>
      </c>
      <c r="C237" t="s">
        <v>2376</v>
      </c>
      <c r="D237" t="s">
        <v>2377</v>
      </c>
      <c r="E237" s="1">
        <v>-2.0492508315000002</v>
      </c>
      <c r="F237" s="2">
        <v>-2.6886969300000001E-2</v>
      </c>
      <c r="G237" t="s">
        <v>2378</v>
      </c>
      <c r="H237" t="s">
        <v>2379</v>
      </c>
      <c r="I237" t="s">
        <v>2380</v>
      </c>
    </row>
  </sheetData>
  <phoneticPr fontId="1" type="noConversion"/>
  <conditionalFormatting sqref="C7:C237">
    <cfRule type="expression" dxfId="2" priority="1">
      <formula>1=1</formula>
    </cfRule>
  </conditionalFormatting>
  <conditionalFormatting sqref="A7:A236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2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8T06:09:23Z</dcterms:created>
  <dcterms:modified xsi:type="dcterms:W3CDTF">2022-04-24T02:27:18Z</dcterms:modified>
</cp:coreProperties>
</file>